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iedoores/Dropbox/kings/COVID research/Paper drafts/Accepted/Longitudinal follow up/Submitted/Final submission for editing/Source data/"/>
    </mc:Choice>
  </mc:AlternateContent>
  <xr:revisionPtr revIDLastSave="0" documentId="13_ncr:1_{0DC7BDEE-E048-114E-8C6F-9BFB98A6E8DE}" xr6:coauthVersionLast="47" xr6:coauthVersionMax="47" xr10:uidLastSave="{00000000-0000-0000-0000-000000000000}"/>
  <bookViews>
    <workbookView xWindow="5580" yWindow="2360" windowWidth="27640" windowHeight="16940" activeTab="1" xr2:uid="{1BF40452-B2AF-264E-8AC0-94C13835EAD1}"/>
  </bookViews>
  <sheets>
    <sheet name="Figure 1a-g" sheetId="1" r:id="rId1"/>
    <sheet name="Figure 1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28" i="1" l="1"/>
  <c r="J205" i="1"/>
  <c r="J196" i="1"/>
</calcChain>
</file>

<file path=xl/sharedStrings.xml><?xml version="1.0" encoding="utf-8"?>
<sst xmlns="http://schemas.openxmlformats.org/spreadsheetml/2006/main" count="101" uniqueCount="21">
  <si>
    <t>OD at 405 nm</t>
  </si>
  <si>
    <t>Donor number</t>
  </si>
  <si>
    <t>Days post infection</t>
  </si>
  <si>
    <t>Disease severity</t>
  </si>
  <si>
    <t>S IgG</t>
  </si>
  <si>
    <t>RBD IgG</t>
  </si>
  <si>
    <t>N IgG</t>
  </si>
  <si>
    <t>S IgM</t>
  </si>
  <si>
    <t>RBD IgM</t>
  </si>
  <si>
    <t>N IgM</t>
  </si>
  <si>
    <t>ID50 Wuhan</t>
  </si>
  <si>
    <t>&lt;50</t>
  </si>
  <si>
    <t>&lt;25</t>
  </si>
  <si>
    <t>HCW</t>
  </si>
  <si>
    <t>ID50</t>
  </si>
  <si>
    <t>Peak ID50</t>
  </si>
  <si>
    <t>TP3</t>
  </si>
  <si>
    <t>TP4</t>
  </si>
  <si>
    <t>TP5</t>
  </si>
  <si>
    <t>0-3</t>
  </si>
  <si>
    <t>4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" fontId="0" fillId="0" borderId="0" xfId="0" applyNumberFormat="1" applyAlignment="1">
      <alignment horizontal="right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64" fontId="0" fillId="0" borderId="0" xfId="0" applyNumberFormat="1"/>
    <xf numFmtId="0" fontId="2" fillId="0" borderId="0" xfId="0" applyFont="1"/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2" fontId="2" fillId="0" borderId="0" xfId="0" applyNumberFormat="1" applyFont="1"/>
    <xf numFmtId="1" fontId="2" fillId="0" borderId="0" xfId="0" applyNumberFormat="1" applyFont="1"/>
    <xf numFmtId="164" fontId="2" fillId="0" borderId="0" xfId="0" applyNumberFormat="1" applyFont="1"/>
    <xf numFmtId="0" fontId="1" fillId="0" borderId="0" xfId="0" applyFont="1"/>
    <xf numFmtId="2" fontId="4" fillId="0" borderId="0" xfId="0" applyNumberFormat="1" applyFont="1"/>
    <xf numFmtId="164" fontId="4" fillId="0" borderId="0" xfId="0" applyNumberFormat="1" applyFont="1"/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" fontId="3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1" fontId="4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F79C1-A623-FA40-908E-10D8B185FBFF}">
  <dimension ref="A1:J239"/>
  <sheetViews>
    <sheetView topLeftCell="A210" workbookViewId="0">
      <selection activeCell="A243" activeCellId="4" sqref="A214:XFD214 A224:XFD224 A230:XFD230 A238:XFD238 A243:XFD243"/>
    </sheetView>
  </sheetViews>
  <sheetFormatPr baseColWidth="10" defaultRowHeight="16" x14ac:dyDescent="0.2"/>
  <sheetData>
    <row r="1" spans="1:10" x14ac:dyDescent="0.2">
      <c r="D1" s="17" t="s">
        <v>0</v>
      </c>
      <c r="E1" s="17"/>
      <c r="F1" s="17"/>
      <c r="G1" s="17"/>
      <c r="H1" s="17"/>
      <c r="I1" s="17"/>
      <c r="J1" s="1"/>
    </row>
    <row r="2" spans="1:10" ht="34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3" t="s">
        <v>10</v>
      </c>
    </row>
    <row r="3" spans="1:10" x14ac:dyDescent="0.2">
      <c r="A3">
        <v>1</v>
      </c>
      <c r="B3">
        <v>17</v>
      </c>
      <c r="C3">
        <v>4</v>
      </c>
      <c r="D3" s="4">
        <v>0.11590377498149523</v>
      </c>
      <c r="E3" s="4">
        <v>5.3423631123919332E-2</v>
      </c>
      <c r="F3" s="4">
        <v>1.7906622044241041</v>
      </c>
      <c r="G3" s="4">
        <v>0.56219661549197486</v>
      </c>
      <c r="H3" s="4">
        <v>0.37467163846838814</v>
      </c>
      <c r="I3" s="4">
        <v>1.1814311645450259</v>
      </c>
      <c r="J3" s="1">
        <v>152.05475297324958</v>
      </c>
    </row>
    <row r="4" spans="1:10" x14ac:dyDescent="0.2">
      <c r="A4">
        <v>1</v>
      </c>
      <c r="B4">
        <v>22</v>
      </c>
      <c r="C4">
        <v>4</v>
      </c>
      <c r="D4" s="4">
        <v>1.2068398716999755</v>
      </c>
      <c r="E4" s="4">
        <v>0.81167787383925716</v>
      </c>
      <c r="F4" s="4">
        <v>2.0475702135774219</v>
      </c>
      <c r="G4" s="4">
        <v>1.413968015817632</v>
      </c>
      <c r="H4" s="4">
        <v>1.2126329029385574</v>
      </c>
      <c r="I4" s="4">
        <v>1.7153241395568128</v>
      </c>
      <c r="J4" s="1">
        <v>1227.4392311584083</v>
      </c>
    </row>
    <row r="5" spans="1:10" x14ac:dyDescent="0.2">
      <c r="A5">
        <v>1</v>
      </c>
      <c r="B5">
        <v>26</v>
      </c>
      <c r="C5">
        <v>4</v>
      </c>
      <c r="D5" s="4">
        <v>1.341733530717987</v>
      </c>
      <c r="E5" s="4">
        <v>0.94278514249119438</v>
      </c>
      <c r="F5" s="4">
        <v>2.0683101830663615</v>
      </c>
      <c r="G5" s="4">
        <v>1.5931195045359385</v>
      </c>
      <c r="H5" s="4">
        <v>1.4654548085485306</v>
      </c>
      <c r="I5" s="4">
        <v>1.7259700612918434</v>
      </c>
      <c r="J5" s="1">
        <v>6081.3500127871821</v>
      </c>
    </row>
    <row r="6" spans="1:10" x14ac:dyDescent="0.2">
      <c r="A6">
        <v>1</v>
      </c>
      <c r="B6">
        <v>30</v>
      </c>
      <c r="C6">
        <v>4</v>
      </c>
      <c r="D6" s="4">
        <v>1.6049726128793487</v>
      </c>
      <c r="E6" s="4">
        <v>0.99698302913864878</v>
      </c>
      <c r="F6" s="4">
        <v>2.0127805873379101</v>
      </c>
      <c r="G6" s="4">
        <v>1.5757083624098627</v>
      </c>
      <c r="H6" s="4">
        <v>1.573186479667557</v>
      </c>
      <c r="I6" s="4">
        <v>1.7147918434700613</v>
      </c>
      <c r="J6" s="1">
        <v>7852.3563461007188</v>
      </c>
    </row>
    <row r="7" spans="1:10" x14ac:dyDescent="0.2">
      <c r="A7">
        <v>1</v>
      </c>
      <c r="B7">
        <v>36</v>
      </c>
      <c r="C7">
        <v>4</v>
      </c>
      <c r="D7" s="4">
        <v>1.9715</v>
      </c>
      <c r="E7" s="4">
        <v>1.647</v>
      </c>
      <c r="F7" s="4">
        <v>1.9584999999999999</v>
      </c>
      <c r="G7" s="4">
        <v>1.6151125261688766</v>
      </c>
      <c r="H7" s="4">
        <v>1.580136910062333</v>
      </c>
      <c r="I7" s="4">
        <v>1.6796603017444602</v>
      </c>
      <c r="J7" s="1">
        <v>3443.4993076333894</v>
      </c>
    </row>
    <row r="8" spans="1:10" x14ac:dyDescent="0.2">
      <c r="A8">
        <v>1</v>
      </c>
      <c r="B8">
        <v>48</v>
      </c>
      <c r="C8">
        <v>4</v>
      </c>
      <c r="D8" s="4">
        <v>1.8805000000000001</v>
      </c>
      <c r="E8" s="4">
        <v>1.5549999999999999</v>
      </c>
      <c r="F8" s="4">
        <v>1.9315</v>
      </c>
      <c r="G8" s="4">
        <v>1.4886526517794838</v>
      </c>
      <c r="H8" s="4">
        <v>1.3816152419115464</v>
      </c>
      <c r="I8" s="4">
        <v>1.3017300801508722</v>
      </c>
      <c r="J8" s="1">
        <v>1790.6058540352965</v>
      </c>
    </row>
    <row r="9" spans="1:10" x14ac:dyDescent="0.2">
      <c r="A9">
        <v>1</v>
      </c>
      <c r="B9">
        <v>70</v>
      </c>
      <c r="C9">
        <v>4</v>
      </c>
      <c r="D9" s="4">
        <v>1.7805</v>
      </c>
      <c r="E9" s="4">
        <v>1.413</v>
      </c>
      <c r="F9" s="4">
        <v>1.8725000000000001</v>
      </c>
      <c r="G9" s="4">
        <v>1.2830000000000001</v>
      </c>
      <c r="H9" s="4">
        <v>0.79689999999999994</v>
      </c>
      <c r="I9" s="4">
        <v>1.1004</v>
      </c>
      <c r="J9" s="1">
        <v>1629.296032639724</v>
      </c>
    </row>
    <row r="10" spans="1:10" x14ac:dyDescent="0.2">
      <c r="A10">
        <v>1</v>
      </c>
      <c r="B10">
        <v>211</v>
      </c>
      <c r="C10">
        <v>4</v>
      </c>
      <c r="D10" s="4">
        <v>0.96575000000000011</v>
      </c>
      <c r="E10" s="4">
        <v>0.4975</v>
      </c>
      <c r="F10" s="4">
        <v>1.5305</v>
      </c>
      <c r="G10" s="4">
        <v>0.29749999999999999</v>
      </c>
      <c r="H10" s="4">
        <v>0.249</v>
      </c>
      <c r="I10" s="4">
        <v>1.1552500000000001</v>
      </c>
      <c r="J10" s="1">
        <v>1307.1146477601505</v>
      </c>
    </row>
    <row r="11" spans="1:10" x14ac:dyDescent="0.2">
      <c r="A11">
        <v>2</v>
      </c>
      <c r="B11">
        <v>27</v>
      </c>
      <c r="C11">
        <v>4</v>
      </c>
      <c r="D11" s="4">
        <v>1.2788704663212436</v>
      </c>
      <c r="E11" s="4">
        <v>0.90665321805955823</v>
      </c>
      <c r="F11" s="4">
        <v>1.6682294813119758</v>
      </c>
      <c r="G11" s="4">
        <v>1.4391683531053734</v>
      </c>
      <c r="H11" s="4">
        <v>1.2830060106856633</v>
      </c>
      <c r="I11" s="4">
        <v>0.80988849599245638</v>
      </c>
      <c r="J11" s="1">
        <v>1570.3628043335545</v>
      </c>
    </row>
    <row r="12" spans="1:10" x14ac:dyDescent="0.2">
      <c r="A12">
        <v>2</v>
      </c>
      <c r="B12">
        <v>32</v>
      </c>
      <c r="C12">
        <v>4</v>
      </c>
      <c r="D12" s="4">
        <v>1.3764391808536887</v>
      </c>
      <c r="E12" s="4">
        <v>0.90613704771053483</v>
      </c>
      <c r="F12" s="4">
        <v>1.7304493897787949</v>
      </c>
      <c r="G12" s="4">
        <v>1.4121352640148872</v>
      </c>
      <c r="H12" s="4">
        <v>1.2521634758088453</v>
      </c>
      <c r="I12" s="4">
        <v>0.78061221122112201</v>
      </c>
      <c r="J12" s="1">
        <v>1315.2248321922402</v>
      </c>
    </row>
    <row r="13" spans="1:10" x14ac:dyDescent="0.2">
      <c r="A13">
        <v>2</v>
      </c>
      <c r="B13">
        <v>37</v>
      </c>
      <c r="C13">
        <v>4</v>
      </c>
      <c r="D13" s="4">
        <v>1.1315351591413767</v>
      </c>
      <c r="E13" s="4">
        <v>0.81271021453730397</v>
      </c>
      <c r="F13" s="4">
        <v>1.5973121662852785</v>
      </c>
      <c r="G13" s="4">
        <v>1.3731892882065599</v>
      </c>
      <c r="H13" s="4">
        <v>1.2708427574948054</v>
      </c>
      <c r="I13" s="4">
        <v>0.63795685997171137</v>
      </c>
      <c r="J13" s="1">
        <v>1244.5146117713871</v>
      </c>
    </row>
    <row r="14" spans="1:10" x14ac:dyDescent="0.2">
      <c r="A14">
        <v>2</v>
      </c>
      <c r="B14">
        <v>203</v>
      </c>
      <c r="C14">
        <v>4</v>
      </c>
      <c r="D14" s="4">
        <v>1.1812499999999999</v>
      </c>
      <c r="E14" s="4">
        <v>0.88649999999999995</v>
      </c>
      <c r="F14" s="4">
        <v>0.33850000000000002</v>
      </c>
      <c r="G14" s="4">
        <v>0.63100000000000001</v>
      </c>
      <c r="H14" s="4">
        <v>0.43250000000000005</v>
      </c>
      <c r="I14" s="4">
        <v>0.24925000000000003</v>
      </c>
      <c r="J14" s="1">
        <v>726.70800965388469</v>
      </c>
    </row>
    <row r="15" spans="1:10" x14ac:dyDescent="0.2">
      <c r="A15">
        <v>3</v>
      </c>
      <c r="B15">
        <v>2</v>
      </c>
      <c r="C15">
        <v>0</v>
      </c>
      <c r="D15" s="4">
        <v>3.6584160873882818E-2</v>
      </c>
      <c r="E15" s="4">
        <v>-2.9685612082670905E-2</v>
      </c>
      <c r="F15" s="4">
        <v>0.31950000000000001</v>
      </c>
      <c r="G15" s="4">
        <v>3.1757974137931015E-2</v>
      </c>
      <c r="H15" s="4">
        <v>9.4359375000000009E-2</v>
      </c>
      <c r="I15" s="4">
        <v>6.2499999999999986E-2</v>
      </c>
      <c r="J15" s="1" t="s">
        <v>11</v>
      </c>
    </row>
    <row r="16" spans="1:10" x14ac:dyDescent="0.2">
      <c r="A16">
        <v>3</v>
      </c>
      <c r="B16">
        <v>9</v>
      </c>
      <c r="C16">
        <v>0</v>
      </c>
      <c r="D16" s="4">
        <v>0.21975049652432971</v>
      </c>
      <c r="E16" s="4">
        <v>0.19976408130819892</v>
      </c>
      <c r="F16" s="4">
        <v>2.0804999999999998</v>
      </c>
      <c r="G16" s="4">
        <v>0.27826034482758621</v>
      </c>
      <c r="H16" s="4">
        <v>0.29748937500000006</v>
      </c>
      <c r="I16" s="4">
        <v>0.35749999999999998</v>
      </c>
      <c r="J16" s="1">
        <v>165.19617982290157</v>
      </c>
    </row>
    <row r="17" spans="1:10" x14ac:dyDescent="0.2">
      <c r="A17">
        <v>3</v>
      </c>
      <c r="B17">
        <v>14</v>
      </c>
      <c r="C17">
        <v>0</v>
      </c>
      <c r="D17" s="4">
        <v>0.25854443892750745</v>
      </c>
      <c r="E17" s="4">
        <v>0.21583448784919368</v>
      </c>
      <c r="F17" s="4">
        <v>2.0255000000000001</v>
      </c>
      <c r="G17" s="4">
        <v>0.23490818965517238</v>
      </c>
      <c r="H17" s="4">
        <v>0.27278437500000002</v>
      </c>
      <c r="I17" s="4">
        <v>0.2515</v>
      </c>
      <c r="J17" s="1">
        <v>174.18068733916152</v>
      </c>
    </row>
    <row r="18" spans="1:10" x14ac:dyDescent="0.2">
      <c r="A18">
        <v>3</v>
      </c>
      <c r="B18">
        <v>53</v>
      </c>
      <c r="C18">
        <v>0</v>
      </c>
      <c r="D18" s="4">
        <v>0.4</v>
      </c>
      <c r="E18" s="4">
        <v>0.33</v>
      </c>
      <c r="F18" s="4">
        <v>2.04</v>
      </c>
      <c r="G18" s="4">
        <v>0.06</v>
      </c>
      <c r="H18" s="4">
        <v>0.37</v>
      </c>
      <c r="I18" s="4">
        <v>0.38</v>
      </c>
      <c r="J18" s="1" t="s">
        <v>11</v>
      </c>
    </row>
    <row r="19" spans="1:10" x14ac:dyDescent="0.2">
      <c r="A19">
        <v>3</v>
      </c>
      <c r="B19">
        <v>65</v>
      </c>
      <c r="C19">
        <v>0</v>
      </c>
      <c r="D19" s="4">
        <v>0.79859999999999998</v>
      </c>
      <c r="E19" s="4">
        <v>0.30983333333333329</v>
      </c>
      <c r="F19" s="4">
        <v>2.0660000000000003</v>
      </c>
      <c r="G19" s="4">
        <v>0.3746666666666667</v>
      </c>
      <c r="H19" s="4">
        <v>0.18783333333333332</v>
      </c>
      <c r="I19" s="4">
        <v>0.30983333333333329</v>
      </c>
      <c r="J19" s="1" t="s">
        <v>11</v>
      </c>
    </row>
    <row r="20" spans="1:10" x14ac:dyDescent="0.2">
      <c r="A20">
        <v>3</v>
      </c>
      <c r="B20">
        <v>189</v>
      </c>
      <c r="C20">
        <v>0</v>
      </c>
      <c r="D20" s="4">
        <v>9.6250000000000002E-2</v>
      </c>
      <c r="E20" s="4">
        <v>0.10250000000000001</v>
      </c>
      <c r="F20" s="4">
        <v>1.1985000000000001</v>
      </c>
      <c r="G20" s="4">
        <v>0.12999999999999998</v>
      </c>
      <c r="H20" s="4">
        <v>0.19400000000000001</v>
      </c>
      <c r="I20" s="4">
        <v>0.90674999999999994</v>
      </c>
      <c r="J20" s="1">
        <v>35.22247330888716</v>
      </c>
    </row>
    <row r="21" spans="1:10" x14ac:dyDescent="0.2">
      <c r="A21">
        <v>3</v>
      </c>
      <c r="B21">
        <v>294</v>
      </c>
      <c r="C21">
        <v>0</v>
      </c>
      <c r="D21" s="4">
        <v>8.7249999999999994E-2</v>
      </c>
      <c r="E21" s="4">
        <v>1.949999999999999E-2</v>
      </c>
      <c r="F21" s="4">
        <v>0.80149999999999999</v>
      </c>
      <c r="G21" s="4">
        <v>0.10549999999999998</v>
      </c>
      <c r="H21" s="4">
        <v>0.15949999999999998</v>
      </c>
      <c r="I21" s="4">
        <v>0.41925000000000001</v>
      </c>
      <c r="J21" s="1">
        <v>41.863345958749548</v>
      </c>
    </row>
    <row r="22" spans="1:10" x14ac:dyDescent="0.2">
      <c r="A22">
        <v>4</v>
      </c>
      <c r="B22">
        <v>11</v>
      </c>
      <c r="C22">
        <v>1</v>
      </c>
      <c r="D22" s="4">
        <v>0.55416410129096327</v>
      </c>
      <c r="E22" s="4">
        <v>0.20288888258005905</v>
      </c>
      <c r="F22" s="4">
        <v>2.1835</v>
      </c>
      <c r="G22" s="4">
        <v>0.93207133620689642</v>
      </c>
      <c r="H22" s="4">
        <v>1.033835625</v>
      </c>
      <c r="I22" s="4">
        <v>1.5585</v>
      </c>
      <c r="J22" s="1">
        <v>535.79665751334198</v>
      </c>
    </row>
    <row r="23" spans="1:10" x14ac:dyDescent="0.2">
      <c r="A23">
        <v>4</v>
      </c>
      <c r="B23">
        <v>14</v>
      </c>
      <c r="C23">
        <v>1</v>
      </c>
      <c r="D23" s="4">
        <v>1.944853277060576</v>
      </c>
      <c r="E23" s="4">
        <v>1.4095085736997501</v>
      </c>
      <c r="F23" s="4">
        <v>2.1934999999999998</v>
      </c>
      <c r="G23" s="4">
        <v>1.5833618534482756</v>
      </c>
      <c r="H23" s="4">
        <v>2.0295843750000002</v>
      </c>
      <c r="I23" s="4">
        <v>1.7025000000000001</v>
      </c>
      <c r="J23" s="1">
        <v>4197.5898399100806</v>
      </c>
    </row>
    <row r="24" spans="1:10" x14ac:dyDescent="0.2">
      <c r="A24">
        <v>4</v>
      </c>
      <c r="B24">
        <v>55</v>
      </c>
      <c r="C24">
        <v>1</v>
      </c>
      <c r="D24" s="4">
        <v>1.94</v>
      </c>
      <c r="E24" s="4">
        <v>1.7</v>
      </c>
      <c r="F24" s="4">
        <v>2.15</v>
      </c>
      <c r="G24" s="4">
        <v>1.38</v>
      </c>
      <c r="H24" s="4">
        <v>1.02</v>
      </c>
      <c r="I24" s="4">
        <v>0.81</v>
      </c>
      <c r="J24" s="1">
        <v>5260.1726639070657</v>
      </c>
    </row>
    <row r="25" spans="1:10" x14ac:dyDescent="0.2">
      <c r="A25">
        <v>4</v>
      </c>
      <c r="B25">
        <v>173</v>
      </c>
      <c r="C25">
        <v>1</v>
      </c>
      <c r="D25" s="4">
        <v>1.2057500000000001</v>
      </c>
      <c r="E25" s="4">
        <v>0.44700000000000001</v>
      </c>
      <c r="F25" s="4">
        <v>0.86649999999999994</v>
      </c>
      <c r="G25" s="4">
        <v>0.89800000000000002</v>
      </c>
      <c r="H25" s="4">
        <v>0.65100000000000002</v>
      </c>
      <c r="I25" s="4">
        <v>1.1577500000000001</v>
      </c>
      <c r="J25" s="1">
        <v>907.20563591551627</v>
      </c>
    </row>
    <row r="26" spans="1:10" x14ac:dyDescent="0.2">
      <c r="A26">
        <v>4</v>
      </c>
      <c r="B26">
        <v>305</v>
      </c>
      <c r="C26">
        <v>1</v>
      </c>
      <c r="D26" s="4">
        <v>1.06525</v>
      </c>
      <c r="E26" s="4">
        <v>0.27449999999999997</v>
      </c>
      <c r="F26" s="4">
        <v>0.46049999999999996</v>
      </c>
      <c r="G26" s="4">
        <v>0.82899999999999996</v>
      </c>
      <c r="H26" s="4">
        <v>0.49450000000000005</v>
      </c>
      <c r="I26" s="4">
        <v>1.0077500000000001</v>
      </c>
      <c r="J26" s="1">
        <v>870.48373526635294</v>
      </c>
    </row>
    <row r="27" spans="1:10" x14ac:dyDescent="0.2">
      <c r="A27">
        <v>5</v>
      </c>
      <c r="B27">
        <v>3</v>
      </c>
      <c r="C27">
        <v>0</v>
      </c>
      <c r="D27" s="4">
        <v>0.37590839126117181</v>
      </c>
      <c r="E27" s="4">
        <v>6.8968828071769225E-2</v>
      </c>
      <c r="F27" s="4">
        <v>5.7499999999999982E-2</v>
      </c>
      <c r="G27" s="4">
        <v>0.10233124999999998</v>
      </c>
      <c r="H27" s="4">
        <v>0.185</v>
      </c>
      <c r="I27" s="4">
        <v>0.22500000000000001</v>
      </c>
      <c r="J27" s="1" t="s">
        <v>11</v>
      </c>
    </row>
    <row r="28" spans="1:10" x14ac:dyDescent="0.2">
      <c r="A28">
        <v>5</v>
      </c>
      <c r="B28">
        <v>6</v>
      </c>
      <c r="C28">
        <v>0</v>
      </c>
      <c r="D28" s="4">
        <v>0.53108416087388277</v>
      </c>
      <c r="E28" s="4">
        <v>0.10825204406086758</v>
      </c>
      <c r="F28" s="4">
        <v>0.33350000000000002</v>
      </c>
      <c r="G28" s="4">
        <v>0.11140495689655169</v>
      </c>
      <c r="H28" s="4">
        <v>0.23799999999999999</v>
      </c>
      <c r="I28" s="4">
        <v>0.27900000000000003</v>
      </c>
      <c r="J28" s="1">
        <v>53.703179637025293</v>
      </c>
    </row>
    <row r="29" spans="1:10" x14ac:dyDescent="0.2">
      <c r="A29">
        <v>5</v>
      </c>
      <c r="B29">
        <v>9</v>
      </c>
      <c r="C29">
        <v>0</v>
      </c>
      <c r="D29" s="4">
        <v>1.0137986593843098</v>
      </c>
      <c r="E29" s="4">
        <v>0.27118811037928681</v>
      </c>
      <c r="F29" s="4">
        <v>1.0044999999999999</v>
      </c>
      <c r="G29" s="4">
        <v>0.16332672413793098</v>
      </c>
      <c r="H29" s="4">
        <v>0.27600000000000002</v>
      </c>
      <c r="I29" s="4">
        <v>0.26500000000000001</v>
      </c>
      <c r="J29" s="1">
        <v>122.7439231158408</v>
      </c>
    </row>
    <row r="30" spans="1:10" x14ac:dyDescent="0.2">
      <c r="A30">
        <v>5</v>
      </c>
      <c r="B30">
        <v>13</v>
      </c>
      <c r="C30">
        <v>0</v>
      </c>
      <c r="D30" s="4">
        <v>1.2</v>
      </c>
      <c r="E30" s="4">
        <v>0.54</v>
      </c>
      <c r="F30" s="4">
        <v>1.18</v>
      </c>
      <c r="G30" s="4">
        <v>0.34</v>
      </c>
      <c r="H30" s="4">
        <v>0.33</v>
      </c>
      <c r="I30" s="4">
        <v>0.25700000000000001</v>
      </c>
      <c r="J30" s="1">
        <v>73.451386815711544</v>
      </c>
    </row>
    <row r="31" spans="1:10" x14ac:dyDescent="0.2">
      <c r="A31">
        <v>5</v>
      </c>
      <c r="B31">
        <v>26</v>
      </c>
      <c r="C31">
        <v>0</v>
      </c>
      <c r="D31" s="4">
        <v>0.99777777777777776</v>
      </c>
      <c r="E31" s="4">
        <v>0.1758888888888889</v>
      </c>
      <c r="F31" s="4">
        <v>0.54444444444444451</v>
      </c>
      <c r="G31" s="4">
        <v>0.21949999999999997</v>
      </c>
      <c r="H31" s="4">
        <v>0.29399999999999998</v>
      </c>
      <c r="I31" s="4">
        <v>0.308</v>
      </c>
      <c r="J31" s="1" t="s">
        <v>11</v>
      </c>
    </row>
    <row r="32" spans="1:10" x14ac:dyDescent="0.2">
      <c r="A32">
        <v>5</v>
      </c>
      <c r="B32">
        <v>46</v>
      </c>
      <c r="C32">
        <v>0</v>
      </c>
      <c r="D32" s="4">
        <v>0.83</v>
      </c>
      <c r="E32" s="4">
        <v>0.32</v>
      </c>
      <c r="F32" s="4">
        <v>0.45</v>
      </c>
      <c r="G32" s="4">
        <v>0.25</v>
      </c>
      <c r="H32" s="4">
        <v>0.18</v>
      </c>
      <c r="I32" s="4">
        <v>0.22500000000000001</v>
      </c>
      <c r="J32" s="1" t="s">
        <v>11</v>
      </c>
    </row>
    <row r="33" spans="1:10" x14ac:dyDescent="0.2">
      <c r="A33">
        <v>5</v>
      </c>
      <c r="B33">
        <v>61</v>
      </c>
      <c r="C33">
        <v>0</v>
      </c>
      <c r="D33" s="4">
        <v>0.7609999999999999</v>
      </c>
      <c r="E33" s="4">
        <v>4.2142857142857149E-2</v>
      </c>
      <c r="F33" s="4">
        <v>4.6999999999999986E-2</v>
      </c>
      <c r="G33" s="4">
        <v>0.34850000000000003</v>
      </c>
      <c r="H33" s="4">
        <v>4.0285714285714314E-2</v>
      </c>
      <c r="I33" s="4">
        <v>0.11049999999999999</v>
      </c>
      <c r="J33" s="1" t="s">
        <v>11</v>
      </c>
    </row>
    <row r="34" spans="1:10" x14ac:dyDescent="0.2">
      <c r="A34">
        <v>5</v>
      </c>
      <c r="B34">
        <v>152</v>
      </c>
      <c r="C34">
        <v>0</v>
      </c>
      <c r="D34" s="4">
        <v>0.29774999999999996</v>
      </c>
      <c r="E34" s="4">
        <v>6.25E-2</v>
      </c>
      <c r="F34" s="4">
        <v>2.0000000000000011E-2</v>
      </c>
      <c r="G34" s="4">
        <v>0.34549999999999997</v>
      </c>
      <c r="H34" s="4">
        <v>0.30499999999999999</v>
      </c>
      <c r="I34" s="4">
        <v>0.50824999999999998</v>
      </c>
      <c r="J34" s="1">
        <v>299.80306097495787</v>
      </c>
    </row>
    <row r="35" spans="1:10" x14ac:dyDescent="0.2">
      <c r="A35">
        <v>5</v>
      </c>
      <c r="B35">
        <v>180</v>
      </c>
      <c r="C35">
        <v>0</v>
      </c>
      <c r="D35" s="4">
        <v>0.30724999999999997</v>
      </c>
      <c r="E35" s="4">
        <v>8.9999999999999941E-3</v>
      </c>
      <c r="F35" s="4">
        <v>5.5000000000000118E-3</v>
      </c>
      <c r="G35" s="4">
        <v>0.33999999999999997</v>
      </c>
      <c r="H35" s="4">
        <v>0.25950000000000006</v>
      </c>
      <c r="I35" s="4">
        <v>0.56075000000000008</v>
      </c>
      <c r="J35" s="1">
        <v>393.09534610888454</v>
      </c>
    </row>
    <row r="36" spans="1:10" x14ac:dyDescent="0.2">
      <c r="A36">
        <v>5</v>
      </c>
      <c r="B36">
        <v>292</v>
      </c>
      <c r="C36">
        <v>0</v>
      </c>
      <c r="D36" s="4">
        <v>0.30524999999999997</v>
      </c>
      <c r="E36" s="4">
        <v>0.03</v>
      </c>
      <c r="F36" s="4">
        <v>2.1500000000000005E-2</v>
      </c>
      <c r="G36" s="4">
        <v>0.28499999999999998</v>
      </c>
      <c r="H36" s="4">
        <v>0.187</v>
      </c>
      <c r="I36" s="4">
        <v>0.45325000000000004</v>
      </c>
      <c r="J36" s="1">
        <v>556.40789740581226</v>
      </c>
    </row>
    <row r="37" spans="1:10" x14ac:dyDescent="0.2">
      <c r="A37">
        <v>6</v>
      </c>
      <c r="B37">
        <v>10</v>
      </c>
      <c r="C37">
        <v>0</v>
      </c>
      <c r="D37" s="4">
        <v>0.16698001480384905</v>
      </c>
      <c r="E37" s="4">
        <v>8.4393852065321809E-2</v>
      </c>
      <c r="F37" s="4">
        <v>0.51950278413424877</v>
      </c>
      <c r="G37" s="4">
        <v>0.19198075133752035</v>
      </c>
      <c r="H37" s="4">
        <v>0.10794887206886314</v>
      </c>
      <c r="I37" s="4">
        <v>0.73430245167373875</v>
      </c>
      <c r="J37" s="1" t="s">
        <v>11</v>
      </c>
    </row>
    <row r="38" spans="1:10" x14ac:dyDescent="0.2">
      <c r="A38">
        <v>6</v>
      </c>
      <c r="B38">
        <v>15</v>
      </c>
      <c r="C38">
        <v>0</v>
      </c>
      <c r="D38" s="4">
        <v>0.77596595114729849</v>
      </c>
      <c r="E38" s="4">
        <v>0.42042074927953899</v>
      </c>
      <c r="F38" s="4">
        <v>1.5324161327231123</v>
      </c>
      <c r="G38" s="4">
        <v>1.0025152361014191</v>
      </c>
      <c r="H38" s="4">
        <v>0.87379942119323228</v>
      </c>
      <c r="I38" s="4">
        <v>1.8542534181989629</v>
      </c>
      <c r="J38" s="1">
        <v>562.34132519034927</v>
      </c>
    </row>
    <row r="39" spans="1:10" x14ac:dyDescent="0.2">
      <c r="A39">
        <v>6</v>
      </c>
      <c r="B39">
        <v>16</v>
      </c>
      <c r="C39">
        <v>0</v>
      </c>
      <c r="D39" s="4">
        <v>0.83751936836910934</v>
      </c>
      <c r="E39" s="4">
        <v>0.50507268651937254</v>
      </c>
      <c r="F39" s="4">
        <v>1.6167140732265448</v>
      </c>
      <c r="G39" s="4">
        <v>1.0877381949290532</v>
      </c>
      <c r="H39" s="4">
        <v>0.96415501632531897</v>
      </c>
      <c r="I39" s="4">
        <v>1.9223873173031589</v>
      </c>
      <c r="J39" s="1">
        <v>1069.0548792226584</v>
      </c>
    </row>
    <row r="40" spans="1:10" x14ac:dyDescent="0.2">
      <c r="A40">
        <v>6</v>
      </c>
      <c r="B40">
        <v>19</v>
      </c>
      <c r="C40">
        <v>0</v>
      </c>
      <c r="D40" s="4">
        <v>0.91020478657784354</v>
      </c>
      <c r="E40" s="4">
        <v>0.5489471661863593</v>
      </c>
      <c r="F40" s="4">
        <v>1.610692791762014</v>
      </c>
      <c r="G40" s="4">
        <v>1.1825831007210978</v>
      </c>
      <c r="H40" s="4">
        <v>1.0492977886613237</v>
      </c>
      <c r="I40" s="4">
        <v>2.0075546911834041</v>
      </c>
      <c r="J40" s="1">
        <v>872.97136838811173</v>
      </c>
    </row>
    <row r="41" spans="1:10" x14ac:dyDescent="0.2">
      <c r="A41">
        <v>6</v>
      </c>
      <c r="B41">
        <v>54</v>
      </c>
      <c r="C41">
        <v>0</v>
      </c>
      <c r="D41" s="4">
        <v>1.6552777777777781</v>
      </c>
      <c r="E41" s="4">
        <v>1.459888888888889</v>
      </c>
      <c r="F41" s="4">
        <v>1.9624444444444444</v>
      </c>
      <c r="G41" s="4">
        <v>0.79200000000000004</v>
      </c>
      <c r="H41" s="4">
        <v>0.34789999999999999</v>
      </c>
      <c r="I41" s="4">
        <v>1.6974</v>
      </c>
      <c r="J41" s="1">
        <v>1145.5129414455371</v>
      </c>
    </row>
    <row r="42" spans="1:10" x14ac:dyDescent="0.2">
      <c r="A42">
        <v>6</v>
      </c>
      <c r="B42">
        <v>175</v>
      </c>
      <c r="C42">
        <v>0</v>
      </c>
      <c r="D42" s="4">
        <v>1.0367500000000001</v>
      </c>
      <c r="E42" s="4">
        <v>0.33350000000000002</v>
      </c>
      <c r="F42" s="4">
        <v>0.41250000000000003</v>
      </c>
      <c r="G42" s="4">
        <v>0.44599999999999995</v>
      </c>
      <c r="H42" s="4">
        <v>0.14600000000000002</v>
      </c>
      <c r="I42" s="4">
        <v>0.92724999999999991</v>
      </c>
      <c r="J42" s="1">
        <v>1938.006469646484</v>
      </c>
    </row>
    <row r="43" spans="1:10" x14ac:dyDescent="0.2">
      <c r="A43">
        <v>6</v>
      </c>
      <c r="B43">
        <v>210</v>
      </c>
      <c r="C43">
        <v>0</v>
      </c>
      <c r="D43" s="4">
        <v>1.0982500000000002</v>
      </c>
      <c r="E43" s="4">
        <v>0.53649999999999998</v>
      </c>
      <c r="F43" s="4">
        <v>0.2165</v>
      </c>
      <c r="G43" s="4">
        <v>0.29399999999999998</v>
      </c>
      <c r="H43" s="4">
        <v>9.7500000000000017E-2</v>
      </c>
      <c r="I43" s="4">
        <v>0.92174999999999996</v>
      </c>
      <c r="J43" s="1">
        <v>1372.3124174187608</v>
      </c>
    </row>
    <row r="44" spans="1:10" x14ac:dyDescent="0.2">
      <c r="A44">
        <v>6</v>
      </c>
      <c r="B44">
        <v>301</v>
      </c>
      <c r="C44">
        <v>0</v>
      </c>
      <c r="D44" s="4">
        <v>0.87874999999999992</v>
      </c>
      <c r="E44" s="4">
        <v>0.66849999999999998</v>
      </c>
      <c r="F44" s="4">
        <v>9.6500000000000002E-2</v>
      </c>
      <c r="G44" s="4">
        <v>0.34499999999999997</v>
      </c>
      <c r="H44" s="4">
        <v>0.21700000000000003</v>
      </c>
      <c r="I44" s="4">
        <v>0.60075000000000001</v>
      </c>
      <c r="J44" s="1">
        <v>1116.698508402181</v>
      </c>
    </row>
    <row r="45" spans="1:10" x14ac:dyDescent="0.2">
      <c r="A45">
        <v>7</v>
      </c>
      <c r="B45">
        <v>10</v>
      </c>
      <c r="C45">
        <v>4</v>
      </c>
      <c r="D45" s="4">
        <v>0.86707329566855007</v>
      </c>
      <c r="E45" s="4">
        <v>0.69975269872423951</v>
      </c>
      <c r="F45" s="4">
        <v>1.3461203861040312</v>
      </c>
      <c r="G45" s="4">
        <v>2.3074711665930181</v>
      </c>
      <c r="H45" s="4">
        <v>2.4933098481464939</v>
      </c>
      <c r="I45" s="4">
        <v>0.94674628745690792</v>
      </c>
      <c r="J45" s="1">
        <v>2824.8799749157088</v>
      </c>
    </row>
    <row r="46" spans="1:10" x14ac:dyDescent="0.2">
      <c r="A46">
        <v>7</v>
      </c>
      <c r="B46">
        <v>16</v>
      </c>
      <c r="C46">
        <v>4</v>
      </c>
      <c r="D46" s="4">
        <v>1.0514038418079097</v>
      </c>
      <c r="E46" s="4">
        <v>1.0846633954857705</v>
      </c>
      <c r="F46" s="4">
        <v>1.4136023553289909</v>
      </c>
      <c r="G46" s="4">
        <v>2.2366773825305639</v>
      </c>
      <c r="H46" s="4">
        <v>2.2795695623046002</v>
      </c>
      <c r="I46" s="4">
        <v>0.91583426146910618</v>
      </c>
      <c r="J46" s="1">
        <v>5847.9008414448126</v>
      </c>
    </row>
    <row r="47" spans="1:10" x14ac:dyDescent="0.2">
      <c r="A47">
        <v>7</v>
      </c>
      <c r="B47">
        <v>21</v>
      </c>
      <c r="C47">
        <v>4</v>
      </c>
      <c r="D47" s="4">
        <v>1.4695231875000001</v>
      </c>
      <c r="E47" s="4">
        <v>1.2226567004805124</v>
      </c>
      <c r="F47" s="4">
        <v>1.4682931533006005</v>
      </c>
      <c r="G47" s="4">
        <v>2.0265</v>
      </c>
      <c r="H47" s="4">
        <v>1.78525</v>
      </c>
      <c r="I47" s="4">
        <v>0.82952802081546284</v>
      </c>
      <c r="J47" s="1">
        <v>4764.3098680541607</v>
      </c>
    </row>
    <row r="48" spans="1:10" x14ac:dyDescent="0.2">
      <c r="A48">
        <v>7</v>
      </c>
      <c r="B48">
        <v>26</v>
      </c>
      <c r="C48">
        <v>4</v>
      </c>
      <c r="D48" s="4">
        <v>1.3578751874999999</v>
      </c>
      <c r="E48" s="4">
        <v>1.0676326748531766</v>
      </c>
      <c r="F48" s="4">
        <v>1.4711641843971635</v>
      </c>
      <c r="G48" s="4">
        <v>1.9169999999999998</v>
      </c>
      <c r="H48" s="4">
        <v>1.6032500000000001</v>
      </c>
      <c r="I48" s="4">
        <v>0.63112823811974605</v>
      </c>
      <c r="J48" s="1">
        <v>2197.8598727848262</v>
      </c>
    </row>
    <row r="49" spans="1:10" x14ac:dyDescent="0.2">
      <c r="A49">
        <v>7</v>
      </c>
      <c r="B49">
        <v>47</v>
      </c>
      <c r="C49">
        <v>4</v>
      </c>
      <c r="D49" s="4">
        <v>1.9167777777777777</v>
      </c>
      <c r="E49" s="4">
        <v>1.566888888888889</v>
      </c>
      <c r="F49" s="4">
        <v>1.8684444444444444</v>
      </c>
      <c r="G49" s="4">
        <v>0.94199999999999995</v>
      </c>
      <c r="H49" s="4">
        <v>0.3674</v>
      </c>
      <c r="I49" s="4">
        <v>0.24790000000000001</v>
      </c>
      <c r="J49" s="1">
        <v>2540.9727055493058</v>
      </c>
    </row>
    <row r="50" spans="1:10" x14ac:dyDescent="0.2">
      <c r="A50">
        <v>7</v>
      </c>
      <c r="B50">
        <v>61</v>
      </c>
      <c r="C50">
        <v>4</v>
      </c>
      <c r="D50" s="4">
        <v>1.82</v>
      </c>
      <c r="E50" s="4">
        <v>1.43</v>
      </c>
      <c r="F50" s="4">
        <v>1.94</v>
      </c>
      <c r="G50" s="4">
        <v>0.59</v>
      </c>
      <c r="H50" s="4">
        <v>0.61</v>
      </c>
      <c r="I50" s="4">
        <v>0.57999999999999996</v>
      </c>
      <c r="J50" s="1">
        <v>2060.6299132700015</v>
      </c>
    </row>
    <row r="51" spans="1:10" x14ac:dyDescent="0.2">
      <c r="A51">
        <v>7</v>
      </c>
      <c r="B51">
        <v>168</v>
      </c>
      <c r="C51">
        <v>4</v>
      </c>
      <c r="D51" s="4">
        <v>0.61024999999999996</v>
      </c>
      <c r="E51" s="4">
        <v>0.40450000000000003</v>
      </c>
      <c r="F51" s="4">
        <v>0.87</v>
      </c>
      <c r="G51" s="4">
        <v>0.43899999999999995</v>
      </c>
      <c r="H51" s="4">
        <v>0.23699999999999999</v>
      </c>
      <c r="I51" s="4">
        <v>0.49975000000000003</v>
      </c>
      <c r="J51" s="1">
        <v>1523.5299565985517</v>
      </c>
    </row>
    <row r="52" spans="1:10" x14ac:dyDescent="0.2">
      <c r="A52">
        <v>7</v>
      </c>
      <c r="B52">
        <v>207</v>
      </c>
      <c r="C52">
        <v>4</v>
      </c>
      <c r="D52" s="4">
        <v>1.01525</v>
      </c>
      <c r="E52" s="4">
        <v>0.27699999999999997</v>
      </c>
      <c r="F52" s="4">
        <v>0.83899999999999997</v>
      </c>
      <c r="G52" s="4">
        <v>0.46499999999999997</v>
      </c>
      <c r="H52" s="4">
        <v>0.25700000000000001</v>
      </c>
      <c r="I52" s="4">
        <v>0.44825000000000004</v>
      </c>
      <c r="J52" s="1">
        <v>1120.3546571158749</v>
      </c>
    </row>
    <row r="53" spans="1:10" x14ac:dyDescent="0.2">
      <c r="A53">
        <v>8</v>
      </c>
      <c r="B53">
        <v>10</v>
      </c>
      <c r="C53">
        <v>1</v>
      </c>
      <c r="D53" s="4">
        <v>0.09</v>
      </c>
      <c r="E53" s="4">
        <v>0.44</v>
      </c>
      <c r="F53" s="4">
        <v>0.68</v>
      </c>
      <c r="G53" s="4">
        <v>0.11</v>
      </c>
      <c r="H53" s="4">
        <v>0.59</v>
      </c>
      <c r="I53" s="4">
        <v>0.54</v>
      </c>
      <c r="J53" s="1" t="s">
        <v>11</v>
      </c>
    </row>
    <row r="54" spans="1:10" x14ac:dyDescent="0.2">
      <c r="A54">
        <v>8</v>
      </c>
      <c r="B54">
        <v>15</v>
      </c>
      <c r="C54">
        <v>1</v>
      </c>
      <c r="D54" s="4">
        <v>0.38</v>
      </c>
      <c r="E54" s="4">
        <v>0.84</v>
      </c>
      <c r="F54" s="4">
        <v>1.52</v>
      </c>
      <c r="G54" s="4">
        <v>0.26</v>
      </c>
      <c r="H54" s="4">
        <v>0.67</v>
      </c>
      <c r="I54" s="4">
        <v>0.54</v>
      </c>
      <c r="J54" s="1" t="s">
        <v>11</v>
      </c>
    </row>
    <row r="55" spans="1:10" x14ac:dyDescent="0.2">
      <c r="A55">
        <v>8</v>
      </c>
      <c r="B55">
        <v>26</v>
      </c>
      <c r="C55">
        <v>1</v>
      </c>
      <c r="D55" s="4">
        <v>1.46</v>
      </c>
      <c r="E55" s="4">
        <v>1.35</v>
      </c>
      <c r="F55" s="4">
        <v>2.0099999999999998</v>
      </c>
      <c r="G55" s="4">
        <v>1.1299999999999999</v>
      </c>
      <c r="H55" s="4">
        <v>0.81</v>
      </c>
      <c r="I55" s="4">
        <v>1.18</v>
      </c>
      <c r="J55" s="1">
        <v>470.97732639695317</v>
      </c>
    </row>
    <row r="56" spans="1:10" x14ac:dyDescent="0.2">
      <c r="A56">
        <v>8</v>
      </c>
      <c r="B56">
        <v>44</v>
      </c>
      <c r="C56">
        <v>1</v>
      </c>
      <c r="D56" s="4">
        <v>1.36</v>
      </c>
      <c r="E56" s="4">
        <v>1.28</v>
      </c>
      <c r="F56" s="4">
        <v>2.1</v>
      </c>
      <c r="G56" s="4">
        <v>0.92</v>
      </c>
      <c r="H56" s="4">
        <v>0.6</v>
      </c>
      <c r="I56" s="4">
        <v>0.91</v>
      </c>
      <c r="J56" s="1">
        <v>150.31419660900227</v>
      </c>
    </row>
    <row r="57" spans="1:10" x14ac:dyDescent="0.2">
      <c r="A57">
        <v>8</v>
      </c>
      <c r="B57">
        <v>91</v>
      </c>
      <c r="C57">
        <v>1</v>
      </c>
      <c r="D57" s="4">
        <v>1.06175</v>
      </c>
      <c r="E57" s="4">
        <v>0.96125000000000005</v>
      </c>
      <c r="F57" s="4">
        <v>1.4590000000000001</v>
      </c>
      <c r="G57" s="4">
        <v>0.85099999999999998</v>
      </c>
      <c r="H57" s="4">
        <v>0.75924999999999998</v>
      </c>
      <c r="I57" s="4">
        <v>1.0345</v>
      </c>
      <c r="J57" s="1">
        <v>445.54485598136233</v>
      </c>
    </row>
    <row r="58" spans="1:10" x14ac:dyDescent="0.2">
      <c r="A58">
        <v>8</v>
      </c>
      <c r="B58">
        <v>154</v>
      </c>
      <c r="C58">
        <v>1</v>
      </c>
      <c r="D58" s="4">
        <v>0.70274999999999999</v>
      </c>
      <c r="E58" s="4">
        <v>0.58025000000000004</v>
      </c>
      <c r="F58" s="4">
        <v>1.3370000000000002</v>
      </c>
      <c r="G58" s="4">
        <v>0.57900000000000007</v>
      </c>
      <c r="H58" s="4">
        <v>0.52574999999999994</v>
      </c>
      <c r="I58" s="4">
        <v>0.5714999999999999</v>
      </c>
      <c r="J58" s="1">
        <v>338.45543938265638</v>
      </c>
    </row>
    <row r="59" spans="1:10" x14ac:dyDescent="0.2">
      <c r="A59">
        <v>8</v>
      </c>
      <c r="B59">
        <v>284</v>
      </c>
      <c r="C59">
        <v>1</v>
      </c>
      <c r="D59" s="4">
        <v>0.49275000000000002</v>
      </c>
      <c r="E59" s="4">
        <v>0.40075</v>
      </c>
      <c r="F59" s="4">
        <v>1.032</v>
      </c>
      <c r="G59" s="4">
        <v>0.128</v>
      </c>
      <c r="H59" s="4">
        <v>0.37875000000000003</v>
      </c>
      <c r="I59" s="4">
        <v>0.44999999999999996</v>
      </c>
      <c r="J59" s="1">
        <v>207.69240751839456</v>
      </c>
    </row>
    <row r="60" spans="1:10" x14ac:dyDescent="0.2">
      <c r="A60">
        <v>9</v>
      </c>
      <c r="B60">
        <v>12</v>
      </c>
      <c r="C60">
        <v>4</v>
      </c>
      <c r="D60" s="4">
        <v>1.1917789291882559</v>
      </c>
      <c r="E60" s="4">
        <v>0.91026641050272183</v>
      </c>
      <c r="F60" s="4">
        <v>1.6307637299771167</v>
      </c>
      <c r="G60" s="4">
        <v>1.6288581646894629</v>
      </c>
      <c r="H60" s="4">
        <v>1.623142698130009</v>
      </c>
      <c r="I60" s="4">
        <v>2.0655749646393211</v>
      </c>
      <c r="J60" s="1">
        <v>3419.7944251370923</v>
      </c>
    </row>
    <row r="61" spans="1:10" x14ac:dyDescent="0.2">
      <c r="A61">
        <v>9</v>
      </c>
      <c r="B61">
        <v>18</v>
      </c>
      <c r="C61">
        <v>4</v>
      </c>
      <c r="D61" s="4">
        <v>1.3738198865038247</v>
      </c>
      <c r="E61" s="4">
        <v>0.86071405699647774</v>
      </c>
      <c r="F61" s="4">
        <v>1.8555582379862701</v>
      </c>
      <c r="G61" s="4">
        <v>1.7209539427773901</v>
      </c>
      <c r="H61" s="4">
        <v>1.7282679578509943</v>
      </c>
      <c r="I61" s="4">
        <v>2.1049648750589345</v>
      </c>
      <c r="J61" s="1">
        <v>13614.446824659533</v>
      </c>
    </row>
    <row r="62" spans="1:10" x14ac:dyDescent="0.2">
      <c r="A62">
        <v>9</v>
      </c>
      <c r="B62">
        <v>23</v>
      </c>
      <c r="C62">
        <v>4</v>
      </c>
      <c r="D62" s="4">
        <v>1.1838613125000002</v>
      </c>
      <c r="E62" s="4">
        <v>1.0330699412706887</v>
      </c>
      <c r="F62" s="4">
        <v>1.4065659847244956</v>
      </c>
      <c r="G62" s="4">
        <v>2.0430000000000001</v>
      </c>
      <c r="H62" s="4">
        <v>2.0302500000000006</v>
      </c>
      <c r="I62" s="4">
        <v>1.8373446846228627</v>
      </c>
      <c r="J62" s="1">
        <v>15667.510701081503</v>
      </c>
    </row>
    <row r="63" spans="1:10" x14ac:dyDescent="0.2">
      <c r="A63">
        <v>9</v>
      </c>
      <c r="B63">
        <v>28</v>
      </c>
      <c r="C63">
        <v>4</v>
      </c>
      <c r="D63" s="4">
        <v>1.2200596875</v>
      </c>
      <c r="E63" s="4">
        <v>1.0101975440469835</v>
      </c>
      <c r="F63" s="4">
        <v>1.373549127114021</v>
      </c>
      <c r="G63" s="4">
        <v>1.9674999999999998</v>
      </c>
      <c r="H63" s="4">
        <v>1.9712499999999999</v>
      </c>
      <c r="I63" s="4">
        <v>1.8495469491622347</v>
      </c>
      <c r="J63" s="1">
        <v>8260.3794957717982</v>
      </c>
    </row>
    <row r="64" spans="1:10" x14ac:dyDescent="0.2">
      <c r="A64">
        <v>9</v>
      </c>
      <c r="B64">
        <v>52</v>
      </c>
      <c r="C64">
        <v>4</v>
      </c>
      <c r="D64" s="4">
        <v>2.0757777777777777</v>
      </c>
      <c r="E64" s="4">
        <v>1.8678888888888889</v>
      </c>
      <c r="F64" s="4">
        <v>2.1959444444444447</v>
      </c>
      <c r="G64" s="4">
        <v>1.7974999999999999</v>
      </c>
      <c r="H64" s="4">
        <v>1.4519</v>
      </c>
      <c r="I64" s="4">
        <v>1.7949000000000002</v>
      </c>
      <c r="J64" s="1">
        <v>2249.0546058357822</v>
      </c>
    </row>
    <row r="65" spans="1:10" x14ac:dyDescent="0.2">
      <c r="A65">
        <v>9</v>
      </c>
      <c r="B65">
        <v>61</v>
      </c>
      <c r="C65">
        <v>4</v>
      </c>
      <c r="D65" s="4">
        <v>1.88</v>
      </c>
      <c r="E65" s="4">
        <v>1.56</v>
      </c>
      <c r="F65" s="4">
        <v>2.14</v>
      </c>
      <c r="G65" s="4">
        <v>1.04</v>
      </c>
      <c r="H65" s="4">
        <v>0.9</v>
      </c>
      <c r="I65" s="4">
        <v>1.1599999999999999</v>
      </c>
      <c r="J65" s="1">
        <v>1713.9573075084259</v>
      </c>
    </row>
    <row r="66" spans="1:10" x14ac:dyDescent="0.2">
      <c r="A66">
        <v>9</v>
      </c>
      <c r="B66">
        <v>76</v>
      </c>
      <c r="C66">
        <v>4</v>
      </c>
      <c r="D66" s="4">
        <v>2.2530000000000001</v>
      </c>
      <c r="E66" s="4">
        <v>1.532142857142857</v>
      </c>
      <c r="F66" s="4">
        <v>2.2119999999999997</v>
      </c>
      <c r="G66" s="4">
        <v>1.0415000000000001</v>
      </c>
      <c r="H66" s="4">
        <v>0.44128571428571428</v>
      </c>
      <c r="I66" s="4">
        <v>0.89850000000000008</v>
      </c>
      <c r="J66" s="1">
        <v>1306.170888131843</v>
      </c>
    </row>
    <row r="67" spans="1:10" x14ac:dyDescent="0.2">
      <c r="A67">
        <v>9</v>
      </c>
      <c r="B67">
        <v>198</v>
      </c>
      <c r="C67">
        <v>4</v>
      </c>
      <c r="D67" s="4">
        <v>1.43475</v>
      </c>
      <c r="E67" s="4">
        <v>0.8912500000000001</v>
      </c>
      <c r="F67" s="4">
        <v>1.1080000000000001</v>
      </c>
      <c r="G67" s="4">
        <v>1.0474999999999999</v>
      </c>
      <c r="H67" s="4">
        <v>0.56325000000000003</v>
      </c>
      <c r="I67" s="4">
        <v>0.65299999999999991</v>
      </c>
      <c r="J67" s="1">
        <v>2100.0754345218534</v>
      </c>
    </row>
    <row r="68" spans="1:10" x14ac:dyDescent="0.2">
      <c r="A68">
        <v>10</v>
      </c>
      <c r="B68">
        <v>12</v>
      </c>
      <c r="C68">
        <v>5</v>
      </c>
      <c r="D68" s="4">
        <v>1.4796804840370752</v>
      </c>
      <c r="E68" s="4">
        <v>1.2100411246024865</v>
      </c>
      <c r="F68" s="4">
        <v>1.9344999999999999</v>
      </c>
      <c r="G68" s="4">
        <v>1.3380913125</v>
      </c>
      <c r="H68" s="4">
        <v>1.603216666666667</v>
      </c>
      <c r="I68" s="4">
        <v>1.8725000000000001</v>
      </c>
      <c r="J68" s="1">
        <v>1174.8975549395295</v>
      </c>
    </row>
    <row r="69" spans="1:10" x14ac:dyDescent="0.2">
      <c r="A69">
        <v>10</v>
      </c>
      <c r="B69">
        <v>17</v>
      </c>
      <c r="C69">
        <v>5</v>
      </c>
      <c r="D69" s="4">
        <v>1.7837139546858909</v>
      </c>
      <c r="E69" s="4">
        <v>1.7833829864122579</v>
      </c>
      <c r="F69" s="4">
        <v>2.0404999999999998</v>
      </c>
      <c r="G69" s="4">
        <v>1.4702866875</v>
      </c>
      <c r="H69" s="4">
        <v>1.7153333333333336</v>
      </c>
      <c r="I69" s="4">
        <v>1.8565</v>
      </c>
      <c r="J69" s="1">
        <v>2985.3826189179613</v>
      </c>
    </row>
    <row r="70" spans="1:10" x14ac:dyDescent="0.2">
      <c r="A70">
        <v>10</v>
      </c>
      <c r="B70">
        <v>21</v>
      </c>
      <c r="C70">
        <v>5</v>
      </c>
      <c r="D70" s="4">
        <v>1.8310759526261586</v>
      </c>
      <c r="E70" s="4">
        <v>1.8600937409655973</v>
      </c>
      <c r="F70" s="4">
        <v>2.0055000000000001</v>
      </c>
      <c r="G70" s="4">
        <v>1.2655828124999999</v>
      </c>
      <c r="H70" s="4">
        <v>1.5903</v>
      </c>
      <c r="I70" s="4">
        <v>1.2725</v>
      </c>
      <c r="J70" s="1">
        <v>1258.925411794168</v>
      </c>
    </row>
    <row r="71" spans="1:10" x14ac:dyDescent="0.2">
      <c r="A71">
        <v>10</v>
      </c>
      <c r="B71">
        <v>31</v>
      </c>
      <c r="C71">
        <v>5</v>
      </c>
      <c r="D71" s="4">
        <v>1.7063050978372813</v>
      </c>
      <c r="E71" s="4">
        <v>1.5731386961549583</v>
      </c>
      <c r="F71" s="4">
        <v>1.6964999999999999</v>
      </c>
      <c r="G71" s="4">
        <v>0.5864788125</v>
      </c>
      <c r="H71" s="4">
        <v>0.84991666666666665</v>
      </c>
      <c r="I71" s="4">
        <v>0.7034999999999999</v>
      </c>
      <c r="J71" s="1">
        <v>291.7427014001168</v>
      </c>
    </row>
    <row r="72" spans="1:10" x14ac:dyDescent="0.2">
      <c r="A72">
        <v>10</v>
      </c>
      <c r="B72">
        <v>82</v>
      </c>
      <c r="C72">
        <v>5</v>
      </c>
      <c r="D72" s="4">
        <v>2.02075</v>
      </c>
      <c r="E72" s="4">
        <v>1.4104999999999999</v>
      </c>
      <c r="F72" s="4">
        <v>2.0490000000000004</v>
      </c>
      <c r="G72" s="4">
        <v>1.1637499999999998</v>
      </c>
      <c r="H72" s="4">
        <v>0.70325000000000004</v>
      </c>
      <c r="I72" s="4">
        <v>0.8962500000000001</v>
      </c>
      <c r="J72" s="1">
        <v>1987.86802525658</v>
      </c>
    </row>
    <row r="73" spans="1:10" x14ac:dyDescent="0.2">
      <c r="A73">
        <v>10</v>
      </c>
      <c r="B73">
        <v>184</v>
      </c>
      <c r="C73">
        <v>5</v>
      </c>
      <c r="D73" s="4">
        <v>1.4132500000000001</v>
      </c>
      <c r="E73" s="4">
        <v>0.59850000000000003</v>
      </c>
      <c r="F73" s="4">
        <v>1.2725</v>
      </c>
      <c r="G73" s="4">
        <v>0.50124999999999997</v>
      </c>
      <c r="H73" s="4">
        <v>0.70674999999999999</v>
      </c>
      <c r="I73" s="4">
        <v>0.49575000000000002</v>
      </c>
      <c r="J73" s="1">
        <v>842.18641908421296</v>
      </c>
    </row>
    <row r="74" spans="1:10" x14ac:dyDescent="0.2">
      <c r="A74">
        <v>11</v>
      </c>
      <c r="B74">
        <v>6</v>
      </c>
      <c r="C74">
        <v>0</v>
      </c>
      <c r="D74" s="4">
        <v>4.1253886010362721E-2</v>
      </c>
      <c r="E74" s="4">
        <v>7.1489593339737451E-2</v>
      </c>
      <c r="F74" s="4">
        <v>0.10403436308161707</v>
      </c>
      <c r="G74" s="4">
        <v>8.201564317283086E-2</v>
      </c>
      <c r="H74" s="4">
        <v>8.5359973285841495E-2</v>
      </c>
      <c r="I74" s="4">
        <v>0.23713790664780759</v>
      </c>
      <c r="J74" s="1" t="s">
        <v>11</v>
      </c>
    </row>
    <row r="75" spans="1:10" x14ac:dyDescent="0.2">
      <c r="A75">
        <v>11</v>
      </c>
      <c r="B75">
        <v>11</v>
      </c>
      <c r="C75">
        <v>0</v>
      </c>
      <c r="D75" s="4">
        <v>3.858546139359699E-2</v>
      </c>
      <c r="E75" s="4">
        <v>1.0276741903827265E-2</v>
      </c>
      <c r="F75" s="4">
        <v>0.49038277636174843</v>
      </c>
      <c r="G75" s="4">
        <v>0.15000158344380615</v>
      </c>
      <c r="H75" s="4">
        <v>0.19249698526127731</v>
      </c>
      <c r="I75" s="4">
        <v>0.78118357199681765</v>
      </c>
      <c r="J75" s="1" t="s">
        <v>11</v>
      </c>
    </row>
    <row r="76" spans="1:10" x14ac:dyDescent="0.2">
      <c r="A76">
        <v>11</v>
      </c>
      <c r="B76">
        <v>12</v>
      </c>
      <c r="C76">
        <v>0</v>
      </c>
      <c r="D76" s="4">
        <v>0.17549272144090805</v>
      </c>
      <c r="E76" s="4">
        <v>0.10865385846942044</v>
      </c>
      <c r="F76" s="4">
        <v>1.1918792143401984</v>
      </c>
      <c r="G76" s="4">
        <v>0.38579425447778554</v>
      </c>
      <c r="H76" s="4">
        <v>0.21828695458593053</v>
      </c>
      <c r="I76" s="4">
        <v>1.0808272041489864</v>
      </c>
      <c r="J76" s="1">
        <v>61.094202490557237</v>
      </c>
    </row>
    <row r="77" spans="1:10" x14ac:dyDescent="0.2">
      <c r="A77">
        <v>11</v>
      </c>
      <c r="B77">
        <v>52</v>
      </c>
      <c r="C77">
        <v>0</v>
      </c>
      <c r="D77" s="4">
        <v>1.8447777777777778</v>
      </c>
      <c r="E77" s="4">
        <v>1.167888888888889</v>
      </c>
      <c r="F77" s="4">
        <v>2.1889444444444441</v>
      </c>
      <c r="G77" s="4">
        <v>1.4745000000000001</v>
      </c>
      <c r="H77" s="4">
        <v>0.88390000000000013</v>
      </c>
      <c r="I77" s="4">
        <v>1.0238999999999998</v>
      </c>
      <c r="J77" s="1">
        <v>781.62780458832981</v>
      </c>
    </row>
    <row r="78" spans="1:10" x14ac:dyDescent="0.2">
      <c r="A78">
        <v>11</v>
      </c>
      <c r="B78">
        <v>66</v>
      </c>
      <c r="C78">
        <v>0</v>
      </c>
      <c r="D78" s="4">
        <v>1.48</v>
      </c>
      <c r="E78" s="4">
        <v>0.77</v>
      </c>
      <c r="F78" s="4">
        <v>1.91</v>
      </c>
      <c r="G78" s="4">
        <v>1.05</v>
      </c>
      <c r="H78" s="4">
        <v>1.08</v>
      </c>
      <c r="I78" s="4">
        <v>0.99</v>
      </c>
      <c r="J78" s="1">
        <v>916.22049012200034</v>
      </c>
    </row>
    <row r="79" spans="1:10" x14ac:dyDescent="0.2">
      <c r="A79">
        <v>11</v>
      </c>
      <c r="B79">
        <v>82</v>
      </c>
      <c r="C79">
        <v>0</v>
      </c>
      <c r="D79" s="4">
        <v>1.9829999999999999</v>
      </c>
      <c r="E79" s="4">
        <v>0.82714285714285718</v>
      </c>
      <c r="F79" s="4">
        <v>2.1279999999999997</v>
      </c>
      <c r="G79" s="4">
        <v>1.2705</v>
      </c>
      <c r="H79" s="4">
        <v>0.64828571428571424</v>
      </c>
      <c r="I79" s="4">
        <v>0.55149999999999999</v>
      </c>
      <c r="J79" s="1">
        <v>480.83934844972885</v>
      </c>
    </row>
    <row r="80" spans="1:10" x14ac:dyDescent="0.2">
      <c r="A80">
        <v>11</v>
      </c>
      <c r="B80">
        <v>172</v>
      </c>
      <c r="C80">
        <v>0</v>
      </c>
      <c r="D80" s="4">
        <v>1.67675</v>
      </c>
      <c r="E80" s="4">
        <v>0.62250000000000005</v>
      </c>
      <c r="F80" s="4">
        <v>1.222</v>
      </c>
      <c r="G80" s="4">
        <v>0.85225000000000006</v>
      </c>
      <c r="H80" s="4">
        <v>0.68674999999999997</v>
      </c>
      <c r="I80" s="4">
        <v>0.56325000000000003</v>
      </c>
      <c r="J80" s="1">
        <v>937.05082094332988</v>
      </c>
    </row>
    <row r="81" spans="1:10" x14ac:dyDescent="0.2">
      <c r="A81">
        <v>11</v>
      </c>
      <c r="B81">
        <v>205</v>
      </c>
      <c r="C81">
        <v>0</v>
      </c>
      <c r="D81" s="4">
        <v>1.3602500000000002</v>
      </c>
      <c r="E81" s="4">
        <v>0.33749999999999997</v>
      </c>
      <c r="F81" s="4">
        <v>1.3184999999999998</v>
      </c>
      <c r="G81" s="4">
        <v>0.68975000000000009</v>
      </c>
      <c r="H81" s="4">
        <v>0.54275000000000007</v>
      </c>
      <c r="I81" s="4">
        <v>0.51524999999999999</v>
      </c>
      <c r="J81" s="1">
        <v>1136.3183312067877</v>
      </c>
    </row>
    <row r="82" spans="1:10" x14ac:dyDescent="0.2">
      <c r="A82">
        <v>11</v>
      </c>
      <c r="B82">
        <v>297</v>
      </c>
      <c r="C82">
        <v>0</v>
      </c>
      <c r="D82" s="4">
        <v>1.07575</v>
      </c>
      <c r="E82" s="4">
        <v>0.46199999999999997</v>
      </c>
      <c r="F82" s="4">
        <v>1.359</v>
      </c>
      <c r="G82" s="4">
        <v>0.49475000000000002</v>
      </c>
      <c r="H82" s="4">
        <v>0.41825000000000001</v>
      </c>
      <c r="I82" s="4">
        <v>0.44975000000000004</v>
      </c>
      <c r="J82" s="1">
        <v>1432.4848491619732</v>
      </c>
    </row>
    <row r="83" spans="1:10" x14ac:dyDescent="0.2">
      <c r="A83">
        <v>12</v>
      </c>
      <c r="B83">
        <v>14</v>
      </c>
      <c r="C83">
        <v>4</v>
      </c>
      <c r="D83" s="4">
        <v>1.863159886714727</v>
      </c>
      <c r="E83" s="4">
        <v>2.0549958803122292</v>
      </c>
      <c r="F83" s="4">
        <v>2.2614999999999998</v>
      </c>
      <c r="G83" s="4">
        <v>1.4870874375000001</v>
      </c>
      <c r="H83" s="4">
        <v>1.349016666666667</v>
      </c>
      <c r="I83" s="4">
        <v>1.9345000000000001</v>
      </c>
      <c r="J83" s="1">
        <v>6039.48629376381</v>
      </c>
    </row>
    <row r="84" spans="1:10" x14ac:dyDescent="0.2">
      <c r="A84">
        <v>12</v>
      </c>
      <c r="B84">
        <v>16</v>
      </c>
      <c r="C84">
        <v>4</v>
      </c>
      <c r="D84" s="4">
        <v>1.9955697734294542</v>
      </c>
      <c r="E84" s="4">
        <v>2.0993176496097137</v>
      </c>
      <c r="F84" s="4">
        <v>2.1055000000000001</v>
      </c>
      <c r="G84" s="4">
        <v>1.5414688125000002</v>
      </c>
      <c r="H84" s="4">
        <v>1.590816666666667</v>
      </c>
      <c r="I84" s="4">
        <v>1.8585</v>
      </c>
      <c r="J84" s="1">
        <v>20701.413487910428</v>
      </c>
    </row>
    <row r="85" spans="1:10" x14ac:dyDescent="0.2">
      <c r="A85">
        <v>12</v>
      </c>
      <c r="B85">
        <v>26</v>
      </c>
      <c r="C85">
        <v>4</v>
      </c>
      <c r="D85" s="4">
        <v>2.1570079814624101</v>
      </c>
      <c r="E85" s="4">
        <v>2.1953481497542642</v>
      </c>
      <c r="F85" s="4">
        <v>2.1945000000000001</v>
      </c>
      <c r="G85" s="4">
        <v>1.4923929375</v>
      </c>
      <c r="H85" s="4">
        <v>1.3324833333333332</v>
      </c>
      <c r="I85" s="4">
        <v>1.7315</v>
      </c>
      <c r="J85" s="1">
        <v>32136.605386403204</v>
      </c>
    </row>
    <row r="86" spans="1:10" x14ac:dyDescent="0.2">
      <c r="A86">
        <v>12</v>
      </c>
      <c r="B86">
        <v>36</v>
      </c>
      <c r="C86">
        <v>4</v>
      </c>
      <c r="D86" s="4">
        <v>2.1269611225540679</v>
      </c>
      <c r="E86" s="4">
        <v>2.1879611882046834</v>
      </c>
      <c r="F86" s="4">
        <v>2.2345000000000002</v>
      </c>
      <c r="G86" s="4">
        <v>1.2792886875000002</v>
      </c>
      <c r="H86" s="4">
        <v>1.1253000000000002</v>
      </c>
      <c r="I86" s="4">
        <v>1.6115000000000002</v>
      </c>
      <c r="J86" s="1">
        <v>5445.026528424215</v>
      </c>
    </row>
    <row r="87" spans="1:10" x14ac:dyDescent="0.2">
      <c r="A87">
        <v>12</v>
      </c>
      <c r="B87">
        <v>62</v>
      </c>
      <c r="C87">
        <v>4</v>
      </c>
      <c r="D87" s="4">
        <v>1.7287777777777777</v>
      </c>
      <c r="E87" s="4">
        <v>1.6783888888888892</v>
      </c>
      <c r="F87" s="4">
        <v>2.0524444444444443</v>
      </c>
      <c r="G87" s="4">
        <v>0.52499999999999991</v>
      </c>
      <c r="H87" s="4">
        <v>0.22139999999999999</v>
      </c>
      <c r="I87" s="4">
        <v>0.88940000000000008</v>
      </c>
      <c r="J87" s="1">
        <v>3111.7163371060201</v>
      </c>
    </row>
    <row r="88" spans="1:10" x14ac:dyDescent="0.2">
      <c r="A88">
        <v>12</v>
      </c>
      <c r="B88">
        <v>205</v>
      </c>
      <c r="C88">
        <v>4</v>
      </c>
      <c r="D88" s="4">
        <v>2.02075</v>
      </c>
      <c r="E88" s="4">
        <v>1.1665000000000001</v>
      </c>
      <c r="F88" s="4">
        <v>1.1764999999999999</v>
      </c>
      <c r="G88" s="4">
        <v>0.70974999999999999</v>
      </c>
      <c r="H88" s="4">
        <v>0.47975000000000001</v>
      </c>
      <c r="I88" s="4">
        <v>0.12075</v>
      </c>
      <c r="J88" s="1">
        <v>1630.9708290095839</v>
      </c>
    </row>
    <row r="89" spans="1:10" x14ac:dyDescent="0.2">
      <c r="A89">
        <v>13</v>
      </c>
      <c r="B89">
        <v>7</v>
      </c>
      <c r="C89">
        <v>4</v>
      </c>
      <c r="D89" s="4">
        <v>0.11175789077212805</v>
      </c>
      <c r="E89" s="4">
        <v>6.8667320902845913E-2</v>
      </c>
      <c r="F89" s="4">
        <v>1.2583524261304637</v>
      </c>
      <c r="G89" s="4">
        <v>0.93685708499042586</v>
      </c>
      <c r="H89" s="4">
        <v>0.84679064314426067</v>
      </c>
      <c r="I89" s="4">
        <v>0.86501279501458495</v>
      </c>
      <c r="J89" s="1">
        <v>128.23305826560224</v>
      </c>
    </row>
    <row r="90" spans="1:10" x14ac:dyDescent="0.2">
      <c r="A90">
        <v>13</v>
      </c>
      <c r="B90">
        <v>13</v>
      </c>
      <c r="C90">
        <v>4</v>
      </c>
      <c r="D90" s="4">
        <v>1.1469678342749532</v>
      </c>
      <c r="E90" s="4">
        <v>0.88239842983316985</v>
      </c>
      <c r="F90" s="4">
        <v>1.469906329651657</v>
      </c>
      <c r="G90" s="4">
        <v>1.673228494623656</v>
      </c>
      <c r="H90" s="4">
        <v>1.9841242742295664</v>
      </c>
      <c r="I90" s="4">
        <v>1.1028782153274992</v>
      </c>
      <c r="J90" s="1">
        <v>6039.48629376381</v>
      </c>
    </row>
    <row r="91" spans="1:10" x14ac:dyDescent="0.2">
      <c r="A91">
        <v>13</v>
      </c>
      <c r="B91">
        <v>17</v>
      </c>
      <c r="C91">
        <v>4</v>
      </c>
      <c r="D91" s="4">
        <v>1.3679060625000001</v>
      </c>
      <c r="E91" s="4">
        <v>1.0152802989855845</v>
      </c>
      <c r="F91" s="4">
        <v>1.5649512002182218</v>
      </c>
      <c r="G91" s="4">
        <v>1.4550000000000001</v>
      </c>
      <c r="H91" s="4">
        <v>1.5297499999999999</v>
      </c>
      <c r="I91" s="4">
        <v>0.99358068851146553</v>
      </c>
      <c r="J91" s="1">
        <v>15170.503674593392</v>
      </c>
    </row>
    <row r="92" spans="1:10" x14ac:dyDescent="0.2">
      <c r="A92">
        <v>13</v>
      </c>
      <c r="B92">
        <v>22</v>
      </c>
      <c r="C92">
        <v>4</v>
      </c>
      <c r="D92" s="4">
        <v>1.240532580037665</v>
      </c>
      <c r="E92" s="4">
        <v>1.1108223748773307</v>
      </c>
      <c r="F92" s="4">
        <v>1.5262103039743229</v>
      </c>
      <c r="G92" s="4">
        <v>1.6523385255560465</v>
      </c>
      <c r="H92" s="4">
        <v>2.0442591558731573</v>
      </c>
      <c r="I92" s="4">
        <v>0.96822752585521066</v>
      </c>
      <c r="J92" s="1">
        <v>8531.0011401759002</v>
      </c>
    </row>
    <row r="93" spans="1:10" x14ac:dyDescent="0.2">
      <c r="A93">
        <v>13</v>
      </c>
      <c r="B93">
        <v>30</v>
      </c>
      <c r="C93">
        <v>4</v>
      </c>
      <c r="D93" s="4">
        <v>1.4403028125000001</v>
      </c>
      <c r="E93" s="4">
        <v>1.0742402562733582</v>
      </c>
      <c r="F93" s="4">
        <v>1.6300279050736501</v>
      </c>
      <c r="G93" s="4">
        <v>1.4689999999999999</v>
      </c>
      <c r="H93" s="4">
        <v>1.5647500000000001</v>
      </c>
      <c r="I93" s="4">
        <v>0.7667089552238805</v>
      </c>
      <c r="J93" s="1">
        <v>4345.1022417157201</v>
      </c>
    </row>
    <row r="94" spans="1:10" x14ac:dyDescent="0.2">
      <c r="A94">
        <v>13</v>
      </c>
      <c r="B94">
        <v>44</v>
      </c>
      <c r="C94">
        <v>4</v>
      </c>
      <c r="D94" s="4">
        <v>1.6047777777777776</v>
      </c>
      <c r="E94" s="4">
        <v>1.2818888888888889</v>
      </c>
      <c r="F94" s="4">
        <v>1.7954444444444444</v>
      </c>
      <c r="G94" s="4">
        <v>1.109</v>
      </c>
      <c r="H94" s="4">
        <v>1.0039</v>
      </c>
      <c r="I94" s="4">
        <v>0.68189999999999995</v>
      </c>
      <c r="J94" s="1">
        <v>3944.5730207527845</v>
      </c>
    </row>
    <row r="95" spans="1:10" x14ac:dyDescent="0.2">
      <c r="A95">
        <v>13</v>
      </c>
      <c r="B95">
        <v>58</v>
      </c>
      <c r="C95">
        <v>4</v>
      </c>
      <c r="D95" s="4">
        <v>1.6917777777777778</v>
      </c>
      <c r="E95" s="4">
        <v>1.3738888888888889</v>
      </c>
      <c r="F95" s="4">
        <v>1.9234444444444443</v>
      </c>
      <c r="G95" s="4">
        <v>1.0449999999999999</v>
      </c>
      <c r="H95" s="4">
        <v>0.6099</v>
      </c>
      <c r="I95" s="4">
        <v>0.41239999999999999</v>
      </c>
      <c r="J95" s="1">
        <v>3427.6778654645095</v>
      </c>
    </row>
    <row r="96" spans="1:10" x14ac:dyDescent="0.2">
      <c r="A96">
        <v>13</v>
      </c>
      <c r="B96">
        <v>198</v>
      </c>
      <c r="C96">
        <v>4</v>
      </c>
      <c r="D96" s="4">
        <v>2.05925</v>
      </c>
      <c r="E96" s="4">
        <v>1.6495</v>
      </c>
      <c r="F96" s="4">
        <v>1.9375</v>
      </c>
      <c r="G96" s="4">
        <v>1.17425</v>
      </c>
      <c r="H96" s="4">
        <v>0.71875000000000011</v>
      </c>
      <c r="I96" s="4">
        <v>0.49325000000000008</v>
      </c>
      <c r="J96" s="1">
        <v>3066.6308040866734</v>
      </c>
    </row>
    <row r="97" spans="1:10" x14ac:dyDescent="0.2">
      <c r="A97">
        <v>14</v>
      </c>
      <c r="B97">
        <v>10</v>
      </c>
      <c r="C97">
        <v>4</v>
      </c>
      <c r="D97" s="4">
        <v>1.1452864544781645</v>
      </c>
      <c r="E97" s="4">
        <v>0.80600000000000016</v>
      </c>
      <c r="F97" s="4">
        <v>1.5344232265446225</v>
      </c>
      <c r="G97" s="4">
        <v>1.7589835426843452</v>
      </c>
      <c r="H97" s="4">
        <v>1.6822213564856039</v>
      </c>
      <c r="I97" s="4">
        <v>2.0208620933521928</v>
      </c>
      <c r="J97" s="1">
        <v>2393.3157564053895</v>
      </c>
    </row>
    <row r="98" spans="1:10" x14ac:dyDescent="0.2">
      <c r="A98">
        <v>14</v>
      </c>
      <c r="B98">
        <v>14</v>
      </c>
      <c r="C98">
        <v>4</v>
      </c>
      <c r="D98" s="4">
        <v>0.97539356250000009</v>
      </c>
      <c r="E98" s="4">
        <v>1.1027036839295248</v>
      </c>
      <c r="F98" s="4">
        <v>1.5060950627386802</v>
      </c>
      <c r="G98" s="4">
        <v>1.9075</v>
      </c>
      <c r="H98" s="4">
        <v>1.9797500000000001</v>
      </c>
      <c r="I98" s="4">
        <v>1.6755516955452621</v>
      </c>
      <c r="J98" s="1">
        <v>18450.154191794751</v>
      </c>
    </row>
    <row r="99" spans="1:10" x14ac:dyDescent="0.2">
      <c r="A99">
        <v>14</v>
      </c>
      <c r="B99">
        <v>19</v>
      </c>
      <c r="C99">
        <v>4</v>
      </c>
      <c r="D99" s="4">
        <v>1.0255479375000001</v>
      </c>
      <c r="E99" s="4">
        <v>1.1880939668980246</v>
      </c>
      <c r="F99" s="4">
        <v>1.4931754228041467</v>
      </c>
      <c r="G99" s="4">
        <v>1.9154999999999998</v>
      </c>
      <c r="H99" s="4">
        <v>1.96475</v>
      </c>
      <c r="I99" s="4">
        <v>1.5743180934408416</v>
      </c>
      <c r="J99" s="1">
        <v>11967.405313072462</v>
      </c>
    </row>
    <row r="100" spans="1:10" x14ac:dyDescent="0.2">
      <c r="A100">
        <v>14</v>
      </c>
      <c r="B100">
        <v>24</v>
      </c>
      <c r="C100">
        <v>4</v>
      </c>
      <c r="D100" s="4">
        <v>1.3430469375</v>
      </c>
      <c r="E100" s="4">
        <v>1.2358718633208756</v>
      </c>
      <c r="F100" s="4">
        <v>1.4615940807419534</v>
      </c>
      <c r="G100" s="4">
        <v>1.861</v>
      </c>
      <c r="H100" s="4">
        <v>1.9902500000000001</v>
      </c>
      <c r="I100" s="4">
        <v>1.5801932578486877</v>
      </c>
      <c r="J100" s="1">
        <v>1296</v>
      </c>
    </row>
    <row r="101" spans="1:10" x14ac:dyDescent="0.2">
      <c r="A101">
        <v>14</v>
      </c>
      <c r="B101">
        <v>43</v>
      </c>
      <c r="C101">
        <v>4</v>
      </c>
      <c r="D101" s="4">
        <v>1.3967777777777777</v>
      </c>
      <c r="E101" s="4">
        <v>1.5903888888888891</v>
      </c>
      <c r="F101" s="4">
        <v>1.5654444444444444</v>
      </c>
      <c r="G101" s="4">
        <v>1.3895</v>
      </c>
      <c r="H101" s="4">
        <v>1.2289000000000001</v>
      </c>
      <c r="I101" s="4">
        <v>1.5869</v>
      </c>
      <c r="J101" s="1">
        <v>2233.572222830534</v>
      </c>
    </row>
    <row r="102" spans="1:10" x14ac:dyDescent="0.2">
      <c r="A102">
        <v>14</v>
      </c>
      <c r="B102">
        <v>64</v>
      </c>
      <c r="C102">
        <v>4</v>
      </c>
      <c r="D102" s="4">
        <v>2.1930000000000001</v>
      </c>
      <c r="E102" s="4">
        <v>1.4931428571428571</v>
      </c>
      <c r="F102" s="4">
        <v>1.726</v>
      </c>
      <c r="G102" s="4">
        <v>1.2705</v>
      </c>
      <c r="H102" s="4">
        <v>0.64828571428571424</v>
      </c>
      <c r="I102" s="4">
        <v>0.55149999999999999</v>
      </c>
      <c r="J102" s="1">
        <v>774.46179780251884</v>
      </c>
    </row>
    <row r="103" spans="1:10" x14ac:dyDescent="0.2">
      <c r="A103">
        <v>14</v>
      </c>
      <c r="B103">
        <v>296</v>
      </c>
      <c r="C103">
        <v>4</v>
      </c>
      <c r="D103" s="4">
        <v>1.19625</v>
      </c>
      <c r="E103" s="4">
        <v>0.29299999999999998</v>
      </c>
      <c r="F103" s="4">
        <v>0.183</v>
      </c>
      <c r="G103" s="4">
        <v>0.54225000000000001</v>
      </c>
      <c r="H103" s="4">
        <v>0.20825000000000002</v>
      </c>
      <c r="I103" s="4">
        <v>0.47725000000000006</v>
      </c>
      <c r="J103" s="1">
        <v>456.23023419539464</v>
      </c>
    </row>
    <row r="104" spans="1:10" x14ac:dyDescent="0.2">
      <c r="A104">
        <v>15</v>
      </c>
      <c r="B104">
        <v>14</v>
      </c>
      <c r="C104">
        <v>0</v>
      </c>
      <c r="D104" s="4">
        <v>-4.9981167608286305E-3</v>
      </c>
      <c r="E104" s="4">
        <v>3.0830225711481824E-2</v>
      </c>
      <c r="F104" s="4">
        <v>1.0970994996695953E-2</v>
      </c>
      <c r="G104" s="4">
        <v>0.12272856827220505</v>
      </c>
      <c r="H104" s="4">
        <v>0.14674218401071903</v>
      </c>
      <c r="I104" s="4">
        <v>0.46158465924158049</v>
      </c>
      <c r="J104" s="1" t="s">
        <v>11</v>
      </c>
    </row>
    <row r="105" spans="1:10" x14ac:dyDescent="0.2">
      <c r="A105">
        <v>15</v>
      </c>
      <c r="B105">
        <v>44</v>
      </c>
      <c r="C105">
        <v>0</v>
      </c>
      <c r="D105" s="4">
        <v>1.7442777777777776</v>
      </c>
      <c r="E105" s="4">
        <v>1.4288888888888889</v>
      </c>
      <c r="F105" s="4">
        <v>1.7214444444444443</v>
      </c>
      <c r="G105" s="4">
        <v>1.7524999999999999</v>
      </c>
      <c r="H105" s="4">
        <v>1.6009</v>
      </c>
      <c r="I105" s="4">
        <v>1.3809</v>
      </c>
      <c r="J105" s="1">
        <v>6591.7389524432147</v>
      </c>
    </row>
    <row r="106" spans="1:10" x14ac:dyDescent="0.2">
      <c r="A106">
        <v>15</v>
      </c>
      <c r="B106">
        <v>71</v>
      </c>
      <c r="C106">
        <v>0</v>
      </c>
      <c r="D106" s="4">
        <v>2.1960000000000002</v>
      </c>
      <c r="E106" s="4">
        <v>1.9121428571428569</v>
      </c>
      <c r="F106" s="4">
        <v>1.972</v>
      </c>
      <c r="G106" s="4">
        <v>1.7084999999999999</v>
      </c>
      <c r="H106" s="4">
        <v>1.0242857142857145</v>
      </c>
      <c r="I106" s="4">
        <v>1.0285</v>
      </c>
      <c r="J106" s="1">
        <v>2529.2979964461465</v>
      </c>
    </row>
    <row r="107" spans="1:10" x14ac:dyDescent="0.2">
      <c r="A107">
        <v>15</v>
      </c>
      <c r="B107">
        <v>300</v>
      </c>
      <c r="C107">
        <v>0</v>
      </c>
      <c r="D107" s="4">
        <v>1.0942500000000002</v>
      </c>
      <c r="E107" s="4">
        <v>0.3805</v>
      </c>
      <c r="F107" s="4">
        <v>0.66</v>
      </c>
      <c r="G107" s="4">
        <v>1.6472500000000001</v>
      </c>
      <c r="H107" s="4">
        <v>1.3062500000000001</v>
      </c>
      <c r="I107" s="4">
        <v>0.99225000000000008</v>
      </c>
      <c r="J107" s="1">
        <v>1070.4302185624058</v>
      </c>
    </row>
    <row r="108" spans="1:10" x14ac:dyDescent="0.2">
      <c r="A108">
        <v>16</v>
      </c>
      <c r="B108">
        <v>8</v>
      </c>
      <c r="C108">
        <v>4</v>
      </c>
      <c r="D108" s="4">
        <v>1.5249999999999986E-2</v>
      </c>
      <c r="E108" s="4">
        <v>2.4999999999999994E-2</v>
      </c>
      <c r="F108" s="4">
        <v>0.10150000000000001</v>
      </c>
      <c r="G108" s="4">
        <v>8.3999999999999977E-2</v>
      </c>
      <c r="H108" s="4">
        <v>6.8500000000000019E-2</v>
      </c>
      <c r="I108" s="4">
        <v>0.51124999999999998</v>
      </c>
      <c r="J108" s="1" t="s">
        <v>12</v>
      </c>
    </row>
    <row r="109" spans="1:10" x14ac:dyDescent="0.2">
      <c r="A109">
        <v>16</v>
      </c>
      <c r="B109">
        <v>16</v>
      </c>
      <c r="C109">
        <v>4</v>
      </c>
      <c r="D109" s="4">
        <v>1.2682500000000001</v>
      </c>
      <c r="E109" s="4">
        <v>0.92949999999999999</v>
      </c>
      <c r="F109" s="4">
        <v>1.103</v>
      </c>
      <c r="G109" s="4">
        <v>1.0335000000000001</v>
      </c>
      <c r="H109" s="4">
        <v>1.321</v>
      </c>
      <c r="I109" s="4">
        <v>1.2242500000000001</v>
      </c>
      <c r="J109" s="1">
        <v>5619.5339549765613</v>
      </c>
    </row>
    <row r="110" spans="1:10" x14ac:dyDescent="0.2">
      <c r="A110">
        <v>16</v>
      </c>
      <c r="B110">
        <v>26</v>
      </c>
      <c r="C110">
        <v>4</v>
      </c>
      <c r="D110" s="4">
        <v>1.4117500000000001</v>
      </c>
      <c r="E110" s="4">
        <v>1.268</v>
      </c>
      <c r="F110" s="4">
        <v>0.75849999999999995</v>
      </c>
      <c r="G110" s="4">
        <v>1.032</v>
      </c>
      <c r="H110" s="4">
        <v>1.3694999999999999</v>
      </c>
      <c r="I110" s="4">
        <v>1.15425</v>
      </c>
      <c r="J110" s="1">
        <v>12210.617997460839</v>
      </c>
    </row>
    <row r="111" spans="1:10" x14ac:dyDescent="0.2">
      <c r="A111">
        <v>16</v>
      </c>
      <c r="B111">
        <v>59</v>
      </c>
      <c r="C111">
        <v>4</v>
      </c>
      <c r="D111" s="4">
        <v>1.0487500000000001</v>
      </c>
      <c r="E111" s="4">
        <v>1.1279999999999999</v>
      </c>
      <c r="F111" s="4">
        <v>0.83750000000000002</v>
      </c>
      <c r="G111" s="4">
        <v>0.88700000000000001</v>
      </c>
      <c r="H111" s="4">
        <v>1.048</v>
      </c>
      <c r="I111" s="4">
        <v>0.81725000000000003</v>
      </c>
      <c r="J111" s="1">
        <v>3772.4815001579486</v>
      </c>
    </row>
    <row r="112" spans="1:10" x14ac:dyDescent="0.2">
      <c r="A112">
        <v>16</v>
      </c>
      <c r="B112">
        <v>197</v>
      </c>
      <c r="C112">
        <v>4</v>
      </c>
      <c r="D112" s="4">
        <v>0.89175000000000004</v>
      </c>
      <c r="E112" s="4">
        <v>0.53249999999999997</v>
      </c>
      <c r="F112" s="4">
        <v>0.16250000000000001</v>
      </c>
      <c r="G112" s="4">
        <v>0.26</v>
      </c>
      <c r="H112" s="4">
        <v>0.21700000000000003</v>
      </c>
      <c r="I112" s="4">
        <v>0.55225000000000002</v>
      </c>
      <c r="J112" s="1">
        <v>936.6022784110462</v>
      </c>
    </row>
    <row r="113" spans="1:10" x14ac:dyDescent="0.2">
      <c r="A113">
        <v>16</v>
      </c>
      <c r="B113">
        <v>299</v>
      </c>
      <c r="C113">
        <v>4</v>
      </c>
      <c r="D113" s="4">
        <v>1.0722499999999999</v>
      </c>
      <c r="E113" s="4">
        <v>0.217</v>
      </c>
      <c r="F113" s="4">
        <v>8.7500000000000008E-2</v>
      </c>
      <c r="G113" s="4">
        <v>0.40249999999999997</v>
      </c>
      <c r="H113" s="4">
        <v>0.22849999999999998</v>
      </c>
      <c r="I113" s="4">
        <v>0.77575000000000005</v>
      </c>
      <c r="J113" s="1">
        <v>786.19811279765452</v>
      </c>
    </row>
    <row r="114" spans="1:10" x14ac:dyDescent="0.2">
      <c r="A114">
        <v>17</v>
      </c>
      <c r="B114">
        <v>28</v>
      </c>
      <c r="C114">
        <v>1</v>
      </c>
      <c r="D114" s="4">
        <v>1.2597500000000001</v>
      </c>
      <c r="E114" s="4">
        <v>1.3155000000000001</v>
      </c>
      <c r="F114" s="4">
        <v>1.6475</v>
      </c>
      <c r="G114" s="4">
        <v>1.4490000000000001</v>
      </c>
      <c r="H114" s="4">
        <v>1.3214999999999999</v>
      </c>
      <c r="I114" s="4">
        <v>1.2197499999999999</v>
      </c>
      <c r="J114" s="1">
        <v>5606.663087416825</v>
      </c>
    </row>
    <row r="115" spans="1:10" x14ac:dyDescent="0.2">
      <c r="A115">
        <v>17</v>
      </c>
      <c r="B115">
        <v>37</v>
      </c>
      <c r="C115">
        <v>1</v>
      </c>
      <c r="D115" s="4">
        <v>1.17425</v>
      </c>
      <c r="E115" s="4">
        <v>1.1065</v>
      </c>
      <c r="F115" s="4">
        <v>1.6114999999999999</v>
      </c>
      <c r="G115" s="4">
        <v>1.242</v>
      </c>
      <c r="H115" s="4">
        <v>1.4914999999999998</v>
      </c>
      <c r="I115" s="4">
        <v>1.61625</v>
      </c>
      <c r="J115" s="1">
        <v>9452.8781282346536</v>
      </c>
    </row>
    <row r="116" spans="1:10" x14ac:dyDescent="0.2">
      <c r="A116">
        <v>17</v>
      </c>
      <c r="B116">
        <v>63</v>
      </c>
      <c r="C116">
        <v>1</v>
      </c>
      <c r="D116" s="4">
        <v>1.5322500000000001</v>
      </c>
      <c r="E116" s="4">
        <v>0.96099999999999997</v>
      </c>
      <c r="F116" s="4">
        <v>1.7040000000000002</v>
      </c>
      <c r="G116" s="4">
        <v>1.1165</v>
      </c>
      <c r="H116" s="4">
        <v>1.2949999999999999</v>
      </c>
      <c r="I116" s="4">
        <v>1.3352499999999998</v>
      </c>
      <c r="J116" s="1">
        <v>20643.26748575057</v>
      </c>
    </row>
    <row r="117" spans="1:10" x14ac:dyDescent="0.2">
      <c r="A117">
        <v>17</v>
      </c>
      <c r="B117">
        <v>163</v>
      </c>
      <c r="C117">
        <v>1</v>
      </c>
      <c r="D117" s="4">
        <v>1.42875</v>
      </c>
      <c r="E117" s="4">
        <v>0.81599999999999995</v>
      </c>
      <c r="F117" s="4">
        <v>1.5130000000000001</v>
      </c>
      <c r="G117" s="4">
        <v>1.143</v>
      </c>
      <c r="H117" s="4">
        <v>1.2839999999999998</v>
      </c>
      <c r="I117" s="4">
        <v>1.0117500000000001</v>
      </c>
      <c r="J117" s="1">
        <v>8198.8319247349045</v>
      </c>
    </row>
    <row r="118" spans="1:10" x14ac:dyDescent="0.2">
      <c r="A118">
        <v>17</v>
      </c>
      <c r="B118">
        <v>296</v>
      </c>
      <c r="C118">
        <v>1</v>
      </c>
      <c r="D118" s="4">
        <v>1.3927500000000002</v>
      </c>
      <c r="E118" s="4">
        <v>1.0589999999999999</v>
      </c>
      <c r="F118" s="4">
        <v>1.19</v>
      </c>
      <c r="G118" s="4">
        <v>1.1499999999999999</v>
      </c>
      <c r="H118" s="4">
        <v>1.2734999999999999</v>
      </c>
      <c r="I118" s="4">
        <v>0.88975000000000004</v>
      </c>
      <c r="J118" s="1">
        <v>2008.7403672298033</v>
      </c>
    </row>
    <row r="119" spans="1:10" x14ac:dyDescent="0.2">
      <c r="A119">
        <v>18</v>
      </c>
      <c r="B119">
        <v>12</v>
      </c>
      <c r="C119">
        <v>1</v>
      </c>
      <c r="D119" s="4">
        <v>1.3287500000000001</v>
      </c>
      <c r="E119" s="4">
        <v>1.3225</v>
      </c>
      <c r="F119" s="4">
        <v>1.5925</v>
      </c>
      <c r="G119" s="4">
        <v>1.0505</v>
      </c>
      <c r="H119" s="4">
        <v>1.3214999999999999</v>
      </c>
      <c r="I119" s="4">
        <v>1.2537500000000001</v>
      </c>
      <c r="J119" s="1">
        <v>2628.6884791444936</v>
      </c>
    </row>
    <row r="120" spans="1:10" x14ac:dyDescent="0.2">
      <c r="A120">
        <v>18</v>
      </c>
      <c r="B120">
        <v>37</v>
      </c>
      <c r="C120">
        <v>1</v>
      </c>
      <c r="D120" s="4">
        <v>1.05725</v>
      </c>
      <c r="E120" s="4">
        <v>1.141</v>
      </c>
      <c r="F120" s="4">
        <v>1.5885000000000002</v>
      </c>
      <c r="G120" s="4">
        <v>1.3165</v>
      </c>
      <c r="H120" s="4">
        <v>1.3234999999999999</v>
      </c>
      <c r="I120" s="4">
        <v>1.43675</v>
      </c>
      <c r="J120" s="1">
        <v>3542.9864519883595</v>
      </c>
    </row>
    <row r="121" spans="1:10" x14ac:dyDescent="0.2">
      <c r="A121">
        <v>18</v>
      </c>
      <c r="B121">
        <v>55</v>
      </c>
      <c r="C121">
        <v>1</v>
      </c>
      <c r="D121" s="4">
        <v>1.5407500000000001</v>
      </c>
      <c r="E121" s="4">
        <v>1.0839999999999999</v>
      </c>
      <c r="F121" s="4">
        <v>1.4540000000000002</v>
      </c>
      <c r="G121" s="4">
        <v>1.1735</v>
      </c>
      <c r="H121" s="4">
        <v>1.262</v>
      </c>
      <c r="I121" s="4">
        <v>1.2257500000000001</v>
      </c>
      <c r="J121" s="1">
        <v>2514.754249145999</v>
      </c>
    </row>
    <row r="122" spans="1:10" x14ac:dyDescent="0.2">
      <c r="A122">
        <v>18</v>
      </c>
      <c r="B122">
        <v>161</v>
      </c>
      <c r="C122">
        <v>1</v>
      </c>
      <c r="D122" s="4">
        <v>1.2762500000000001</v>
      </c>
      <c r="E122" s="4">
        <v>1.2265000000000001</v>
      </c>
      <c r="F122" s="4">
        <v>1.0050000000000001</v>
      </c>
      <c r="G122" s="4">
        <v>1.01</v>
      </c>
      <c r="H122" s="4">
        <v>0.83699999999999997</v>
      </c>
      <c r="I122" s="4">
        <v>0.69474999999999998</v>
      </c>
      <c r="J122" s="1">
        <v>1425.391302228825</v>
      </c>
    </row>
    <row r="123" spans="1:10" x14ac:dyDescent="0.2">
      <c r="A123">
        <v>18</v>
      </c>
      <c r="B123">
        <v>301</v>
      </c>
      <c r="C123">
        <v>1</v>
      </c>
      <c r="D123" s="4">
        <v>1.09375</v>
      </c>
      <c r="E123" s="4">
        <v>0.60850000000000004</v>
      </c>
      <c r="F123" s="4">
        <v>0.42700000000000005</v>
      </c>
      <c r="G123" s="4">
        <v>0.81599999999999995</v>
      </c>
      <c r="H123" s="4">
        <v>0.65800000000000003</v>
      </c>
      <c r="I123" s="4">
        <v>0.57125000000000004</v>
      </c>
      <c r="J123" s="1">
        <v>620.93430420057007</v>
      </c>
    </row>
    <row r="124" spans="1:10" x14ac:dyDescent="0.2">
      <c r="A124">
        <v>19</v>
      </c>
      <c r="B124">
        <v>26</v>
      </c>
      <c r="C124">
        <v>0</v>
      </c>
      <c r="D124" s="4">
        <v>0.75974999999999993</v>
      </c>
      <c r="E124" s="4">
        <v>0.26400000000000001</v>
      </c>
      <c r="F124" s="4">
        <v>1.1180000000000001</v>
      </c>
      <c r="G124" s="4">
        <v>1.1085</v>
      </c>
      <c r="H124" s="4">
        <v>1.3679999999999999</v>
      </c>
      <c r="I124" s="4">
        <v>1.1167500000000001</v>
      </c>
      <c r="J124" s="1">
        <v>462.51732207532211</v>
      </c>
    </row>
    <row r="125" spans="1:10" x14ac:dyDescent="0.2">
      <c r="A125">
        <v>19</v>
      </c>
      <c r="B125">
        <v>36</v>
      </c>
      <c r="C125">
        <v>0</v>
      </c>
      <c r="D125" s="4">
        <v>0.95425000000000004</v>
      </c>
      <c r="E125" s="4">
        <v>0.2455</v>
      </c>
      <c r="F125" s="4">
        <v>0.97950000000000015</v>
      </c>
      <c r="G125" s="4">
        <v>0.876</v>
      </c>
      <c r="H125" s="4">
        <v>1.3009999999999999</v>
      </c>
      <c r="I125" s="4">
        <v>0.88924999999999998</v>
      </c>
      <c r="J125" s="1">
        <v>381.71563917570131</v>
      </c>
    </row>
    <row r="126" spans="1:10" x14ac:dyDescent="0.2">
      <c r="A126">
        <v>19</v>
      </c>
      <c r="B126">
        <v>74</v>
      </c>
      <c r="C126">
        <v>0</v>
      </c>
      <c r="D126" s="4">
        <v>0.93724999999999992</v>
      </c>
      <c r="E126" s="4">
        <v>0.67849999999999999</v>
      </c>
      <c r="F126" s="4">
        <v>0.32600000000000001</v>
      </c>
      <c r="G126" s="4">
        <v>0.5</v>
      </c>
      <c r="H126" s="4">
        <v>0.39650000000000002</v>
      </c>
      <c r="I126" s="4">
        <v>0.33024999999999999</v>
      </c>
      <c r="J126" s="1">
        <v>53.486697351507161</v>
      </c>
    </row>
    <row r="127" spans="1:10" x14ac:dyDescent="0.2">
      <c r="A127">
        <v>19</v>
      </c>
      <c r="B127">
        <v>165</v>
      </c>
      <c r="C127">
        <v>0</v>
      </c>
      <c r="D127" s="4">
        <v>0.39174999999999999</v>
      </c>
      <c r="E127" s="4">
        <v>0.49099999999999999</v>
      </c>
      <c r="F127" s="4">
        <v>2.6000000000000009E-2</v>
      </c>
      <c r="G127" s="4">
        <v>9.799999999999999E-2</v>
      </c>
      <c r="H127" s="4">
        <v>9.9499999999999991E-2</v>
      </c>
      <c r="I127" s="4">
        <v>7.1749999999999994E-2</v>
      </c>
      <c r="J127" s="1" t="s">
        <v>12</v>
      </c>
    </row>
    <row r="128" spans="1:10" x14ac:dyDescent="0.2">
      <c r="A128">
        <v>19</v>
      </c>
      <c r="B128">
        <v>192</v>
      </c>
      <c r="C128">
        <v>0</v>
      </c>
      <c r="D128" s="4">
        <v>0.25574999999999998</v>
      </c>
      <c r="E128" s="4">
        <v>0.32200000000000001</v>
      </c>
      <c r="F128" s="4">
        <v>2.3000000000000013E-2</v>
      </c>
      <c r="G128" s="4">
        <v>0.12799999999999997</v>
      </c>
      <c r="H128" s="4">
        <v>8.1000000000000016E-2</v>
      </c>
      <c r="I128" s="4">
        <v>0.12474999999999997</v>
      </c>
      <c r="J128" s="1">
        <v>25.423522748936715</v>
      </c>
    </row>
    <row r="129" spans="1:10" x14ac:dyDescent="0.2">
      <c r="A129">
        <v>19</v>
      </c>
      <c r="B129">
        <v>284</v>
      </c>
      <c r="C129">
        <v>0</v>
      </c>
      <c r="D129" s="4">
        <v>0.19174999999999998</v>
      </c>
      <c r="E129" s="4">
        <v>0.15949999999999998</v>
      </c>
      <c r="F129" s="4">
        <v>-8.9999999999999941E-3</v>
      </c>
      <c r="G129" s="4">
        <v>0.11249999999999998</v>
      </c>
      <c r="H129" s="4">
        <v>6.8000000000000005E-2</v>
      </c>
      <c r="I129" s="4">
        <v>0.11924999999999999</v>
      </c>
      <c r="J129" s="1" t="s">
        <v>12</v>
      </c>
    </row>
    <row r="130" spans="1:10" x14ac:dyDescent="0.2">
      <c r="A130">
        <v>20</v>
      </c>
      <c r="B130">
        <v>40</v>
      </c>
      <c r="C130">
        <v>0</v>
      </c>
      <c r="D130" s="4">
        <v>1.3647500000000001</v>
      </c>
      <c r="E130" s="4">
        <v>1.0485</v>
      </c>
      <c r="F130" s="4">
        <v>1.4870000000000001</v>
      </c>
      <c r="G130" s="4">
        <v>1.0305</v>
      </c>
      <c r="H130" s="4">
        <v>1.0575000000000001</v>
      </c>
      <c r="I130" s="4">
        <v>0.77374999999999994</v>
      </c>
      <c r="J130" s="1">
        <v>3356.5184060804786</v>
      </c>
    </row>
    <row r="131" spans="1:10" x14ac:dyDescent="0.2">
      <c r="A131">
        <v>20</v>
      </c>
      <c r="B131">
        <v>86</v>
      </c>
      <c r="C131">
        <v>0</v>
      </c>
      <c r="D131" s="4">
        <v>1.1847500000000002</v>
      </c>
      <c r="E131" s="4">
        <v>1.0555000000000001</v>
      </c>
      <c r="F131" s="4">
        <v>1.4080000000000001</v>
      </c>
      <c r="G131" s="4">
        <v>1.1475</v>
      </c>
      <c r="H131" s="4">
        <v>1.1185</v>
      </c>
      <c r="I131" s="4">
        <v>1.5082499999999999</v>
      </c>
      <c r="J131" s="1">
        <v>3549.987677513087</v>
      </c>
    </row>
    <row r="132" spans="1:10" x14ac:dyDescent="0.2">
      <c r="A132">
        <v>20</v>
      </c>
      <c r="B132">
        <v>196</v>
      </c>
      <c r="C132">
        <v>0</v>
      </c>
      <c r="D132" s="4">
        <v>0.65874999999999995</v>
      </c>
      <c r="E132" s="4">
        <v>0.61149999999999993</v>
      </c>
      <c r="F132" s="4">
        <v>0.79</v>
      </c>
      <c r="G132" s="4">
        <v>0.12849999999999998</v>
      </c>
      <c r="H132" s="4">
        <v>4.250000000000001E-2</v>
      </c>
      <c r="I132" s="4">
        <v>0.20424999999999999</v>
      </c>
      <c r="J132" s="1">
        <v>1607.5566305055613</v>
      </c>
    </row>
    <row r="133" spans="1:10" x14ac:dyDescent="0.2">
      <c r="A133">
        <v>20</v>
      </c>
      <c r="B133">
        <v>287</v>
      </c>
      <c r="C133">
        <v>0</v>
      </c>
      <c r="D133" s="4">
        <v>0.98275000000000001</v>
      </c>
      <c r="E133" s="4">
        <v>0.32250000000000001</v>
      </c>
      <c r="F133" s="4">
        <v>0.45150000000000001</v>
      </c>
      <c r="G133" s="4">
        <v>0.151</v>
      </c>
      <c r="H133" s="4">
        <v>5.0500000000000017E-2</v>
      </c>
      <c r="I133" s="4">
        <v>0.11174999999999999</v>
      </c>
      <c r="J133" s="1">
        <v>1105.9486699607157</v>
      </c>
    </row>
    <row r="134" spans="1:10" x14ac:dyDescent="0.2">
      <c r="A134">
        <v>21</v>
      </c>
      <c r="B134">
        <v>13</v>
      </c>
      <c r="C134">
        <v>4</v>
      </c>
      <c r="D134" s="4">
        <v>0.20925000000000002</v>
      </c>
      <c r="E134" s="4">
        <v>9.1750000000000012E-2</v>
      </c>
      <c r="F134" s="4">
        <v>9.5999999999999988E-2</v>
      </c>
      <c r="G134" s="4">
        <v>1.6564999999999999</v>
      </c>
      <c r="H134" s="4">
        <v>1.1692499999999999</v>
      </c>
      <c r="I134" s="4">
        <v>0.57299999999999995</v>
      </c>
      <c r="J134" s="1">
        <v>295.01822576128365</v>
      </c>
    </row>
    <row r="135" spans="1:10" x14ac:dyDescent="0.2">
      <c r="A135">
        <v>21</v>
      </c>
      <c r="B135">
        <v>31</v>
      </c>
      <c r="C135">
        <v>4</v>
      </c>
      <c r="D135" s="4">
        <v>1.8137500000000002</v>
      </c>
      <c r="E135" s="4">
        <v>1.7577500000000001</v>
      </c>
      <c r="F135" s="4">
        <v>1.7495000000000001</v>
      </c>
      <c r="G135" s="4">
        <v>1.341</v>
      </c>
      <c r="H135" s="4">
        <v>1.3632500000000001</v>
      </c>
      <c r="I135" s="4">
        <v>1.2214999999999998</v>
      </c>
      <c r="J135" s="1">
        <v>8809.1099979695682</v>
      </c>
    </row>
    <row r="136" spans="1:10" x14ac:dyDescent="0.2">
      <c r="A136">
        <v>21</v>
      </c>
      <c r="B136">
        <v>50</v>
      </c>
      <c r="C136">
        <v>4</v>
      </c>
      <c r="D136" s="4">
        <v>1.8222499999999999</v>
      </c>
      <c r="E136" s="4">
        <v>1.6287500000000001</v>
      </c>
      <c r="F136" s="4">
        <v>1.2815000000000001</v>
      </c>
      <c r="G136" s="4">
        <v>1.2954999999999999</v>
      </c>
      <c r="H136" s="4">
        <v>1.44425</v>
      </c>
      <c r="I136" s="4">
        <v>1.004</v>
      </c>
      <c r="J136" s="1">
        <v>2951.0376544766959</v>
      </c>
    </row>
    <row r="137" spans="1:10" x14ac:dyDescent="0.2">
      <c r="A137">
        <v>21</v>
      </c>
      <c r="B137">
        <v>67</v>
      </c>
      <c r="C137">
        <v>4</v>
      </c>
      <c r="D137" s="4">
        <v>1.6262500000000002</v>
      </c>
      <c r="E137" s="4">
        <v>1.6107499999999999</v>
      </c>
      <c r="F137" s="4">
        <v>1.2995000000000001</v>
      </c>
      <c r="G137" s="4">
        <v>1.2914999999999999</v>
      </c>
      <c r="H137" s="4">
        <v>1.27075</v>
      </c>
      <c r="I137" s="4">
        <v>0.96</v>
      </c>
      <c r="J137" s="1">
        <v>3459.4577871169281</v>
      </c>
    </row>
    <row r="138" spans="1:10" x14ac:dyDescent="0.2">
      <c r="A138">
        <v>21</v>
      </c>
      <c r="B138">
        <v>173</v>
      </c>
      <c r="C138">
        <v>4</v>
      </c>
      <c r="D138" s="4">
        <v>1.27125</v>
      </c>
      <c r="E138" s="4">
        <v>1.0562499999999999</v>
      </c>
      <c r="F138" s="4">
        <v>0.54100000000000004</v>
      </c>
      <c r="G138" s="4">
        <v>1.2605</v>
      </c>
      <c r="H138" s="4">
        <v>1.1612499999999999</v>
      </c>
      <c r="I138" s="4">
        <v>0.76249999999999996</v>
      </c>
      <c r="J138" s="1">
        <v>1232.2652306026102</v>
      </c>
    </row>
    <row r="139" spans="1:10" x14ac:dyDescent="0.2">
      <c r="A139">
        <v>21</v>
      </c>
      <c r="B139">
        <v>200</v>
      </c>
      <c r="C139">
        <v>4</v>
      </c>
      <c r="D139" s="4">
        <v>1.1572500000000001</v>
      </c>
      <c r="E139" s="4">
        <v>0.83674999999999988</v>
      </c>
      <c r="F139" s="4">
        <v>0.47399999999999998</v>
      </c>
      <c r="G139" s="4">
        <v>1.33</v>
      </c>
      <c r="H139" s="4">
        <v>1.21675</v>
      </c>
      <c r="I139" s="4">
        <v>0.70649999999999991</v>
      </c>
      <c r="J139" s="1">
        <v>995.78745287750451</v>
      </c>
    </row>
    <row r="140" spans="1:10" x14ac:dyDescent="0.2">
      <c r="A140">
        <v>22</v>
      </c>
      <c r="B140">
        <v>6</v>
      </c>
      <c r="C140">
        <v>4</v>
      </c>
      <c r="D140" s="4">
        <v>0.11925000000000001</v>
      </c>
      <c r="E140" s="4">
        <v>0.12124999999999998</v>
      </c>
      <c r="F140" s="4">
        <v>1.371</v>
      </c>
      <c r="G140" s="4">
        <v>0.88449999999999995</v>
      </c>
      <c r="H140" s="4">
        <v>1.05725</v>
      </c>
      <c r="I140" s="4">
        <v>1.081</v>
      </c>
      <c r="J140" s="1">
        <v>132.36621602505102</v>
      </c>
    </row>
    <row r="141" spans="1:10" x14ac:dyDescent="0.2">
      <c r="A141">
        <v>22</v>
      </c>
      <c r="B141">
        <v>14</v>
      </c>
      <c r="C141">
        <v>4</v>
      </c>
      <c r="D141" s="4">
        <v>1.67475</v>
      </c>
      <c r="E141" s="4">
        <v>1.6597499999999998</v>
      </c>
      <c r="F141" s="4">
        <v>1.8905000000000003</v>
      </c>
      <c r="G141" s="4">
        <v>1.2809999999999999</v>
      </c>
      <c r="H141" s="4">
        <v>1.24475</v>
      </c>
      <c r="I141" s="4">
        <v>1.242</v>
      </c>
      <c r="J141" s="1">
        <v>21805.766485617482</v>
      </c>
    </row>
    <row r="142" spans="1:10" x14ac:dyDescent="0.2">
      <c r="A142">
        <v>22</v>
      </c>
      <c r="B142">
        <v>25</v>
      </c>
      <c r="C142">
        <v>4</v>
      </c>
      <c r="D142" s="4">
        <v>1.92625</v>
      </c>
      <c r="E142" s="4">
        <v>1.72525</v>
      </c>
      <c r="F142" s="4">
        <v>2.081</v>
      </c>
      <c r="G142" s="4">
        <v>1.4039999999999999</v>
      </c>
      <c r="H142" s="4">
        <v>1.3527499999999999</v>
      </c>
      <c r="I142" s="4">
        <v>1.2424999999999999</v>
      </c>
      <c r="J142" s="1">
        <v>11387.87953696666</v>
      </c>
    </row>
    <row r="143" spans="1:10" x14ac:dyDescent="0.2">
      <c r="A143">
        <v>22</v>
      </c>
      <c r="B143">
        <v>32</v>
      </c>
      <c r="C143">
        <v>4</v>
      </c>
      <c r="D143" s="4">
        <v>1.6632500000000001</v>
      </c>
      <c r="E143" s="4">
        <v>1.64975</v>
      </c>
      <c r="F143" s="4">
        <v>1.875</v>
      </c>
      <c r="G143" s="4">
        <v>1.3845000000000001</v>
      </c>
      <c r="H143" s="4">
        <v>1.2497500000000001</v>
      </c>
      <c r="I143" s="4">
        <v>1.1745000000000001</v>
      </c>
      <c r="J143" s="1">
        <v>6296.3320054589585</v>
      </c>
    </row>
    <row r="144" spans="1:10" x14ac:dyDescent="0.2">
      <c r="A144">
        <v>22</v>
      </c>
      <c r="B144">
        <v>65</v>
      </c>
      <c r="C144">
        <v>4</v>
      </c>
      <c r="D144" s="4">
        <v>1.68425</v>
      </c>
      <c r="E144" s="4">
        <v>1.4037500000000001</v>
      </c>
      <c r="F144" s="4">
        <v>1.4784999999999999</v>
      </c>
      <c r="G144" s="4">
        <v>1.0139999999999998</v>
      </c>
      <c r="H144" s="4">
        <v>1.33175</v>
      </c>
      <c r="I144" s="4">
        <v>1.1759999999999999</v>
      </c>
      <c r="J144" s="1">
        <v>2519.3254049676202</v>
      </c>
    </row>
    <row r="145" spans="1:10" x14ac:dyDescent="0.2">
      <c r="A145">
        <v>22</v>
      </c>
      <c r="B145">
        <v>166</v>
      </c>
      <c r="C145">
        <v>4</v>
      </c>
      <c r="D145" s="4">
        <v>1.1857500000000001</v>
      </c>
      <c r="E145" s="4">
        <v>0.81325000000000003</v>
      </c>
      <c r="F145" s="4">
        <v>0.74749999999999994</v>
      </c>
      <c r="G145" s="4">
        <v>0.318</v>
      </c>
      <c r="H145" s="4">
        <v>0.31725000000000003</v>
      </c>
      <c r="I145" s="4">
        <v>0.62349999999999994</v>
      </c>
      <c r="J145" s="1">
        <v>1195.651356104763</v>
      </c>
    </row>
    <row r="146" spans="1:10" x14ac:dyDescent="0.2">
      <c r="A146">
        <v>22</v>
      </c>
      <c r="B146">
        <v>187</v>
      </c>
      <c r="C146">
        <v>4</v>
      </c>
      <c r="D146" s="4">
        <v>1.07175</v>
      </c>
      <c r="E146" s="4">
        <v>0.74675000000000002</v>
      </c>
      <c r="F146" s="4">
        <v>0.73899999999999999</v>
      </c>
      <c r="G146" s="4">
        <v>0.28349999999999997</v>
      </c>
      <c r="H146" s="4">
        <v>0.45925000000000005</v>
      </c>
      <c r="I146" s="4">
        <v>0.65599999999999992</v>
      </c>
      <c r="J146" s="1">
        <v>1568.9789349519556</v>
      </c>
    </row>
    <row r="147" spans="1:10" x14ac:dyDescent="0.2">
      <c r="A147">
        <v>23</v>
      </c>
      <c r="B147">
        <v>6</v>
      </c>
      <c r="C147">
        <v>4</v>
      </c>
      <c r="D147" s="4">
        <v>0.43025000000000002</v>
      </c>
      <c r="E147" s="4">
        <v>0.19824999999999998</v>
      </c>
      <c r="F147" s="4">
        <v>1.673</v>
      </c>
      <c r="G147" s="4">
        <v>1.1054999999999999</v>
      </c>
      <c r="H147" s="4">
        <v>0.90075000000000005</v>
      </c>
      <c r="I147" s="4">
        <v>1.0994999999999999</v>
      </c>
      <c r="J147" s="1">
        <v>174.31845826493253</v>
      </c>
    </row>
    <row r="148" spans="1:10" x14ac:dyDescent="0.2">
      <c r="A148">
        <v>23</v>
      </c>
      <c r="B148">
        <v>10</v>
      </c>
      <c r="C148">
        <v>4</v>
      </c>
      <c r="D148" s="4">
        <v>1.63025</v>
      </c>
      <c r="E148" s="4">
        <v>1.6117500000000002</v>
      </c>
      <c r="F148" s="4">
        <v>1.8009999999999999</v>
      </c>
      <c r="G148" s="4">
        <v>1.4375</v>
      </c>
      <c r="H148" s="4">
        <v>1.1472500000000001</v>
      </c>
      <c r="I148" s="4">
        <v>1.0329999999999999</v>
      </c>
      <c r="J148" s="1">
        <v>2271.4810685322618</v>
      </c>
    </row>
    <row r="149" spans="1:10" x14ac:dyDescent="0.2">
      <c r="A149">
        <v>23</v>
      </c>
      <c r="B149">
        <v>22</v>
      </c>
      <c r="C149">
        <v>4</v>
      </c>
      <c r="D149" s="4">
        <v>1.6752500000000001</v>
      </c>
      <c r="E149" s="4">
        <v>1.4592500000000002</v>
      </c>
      <c r="F149" s="4">
        <v>1.883</v>
      </c>
      <c r="G149" s="4">
        <v>1.444</v>
      </c>
      <c r="H149" s="4">
        <v>1.3362500000000002</v>
      </c>
      <c r="I149" s="4">
        <v>1.0434999999999999</v>
      </c>
      <c r="J149" s="1">
        <v>11866.423508814114</v>
      </c>
    </row>
    <row r="150" spans="1:10" x14ac:dyDescent="0.2">
      <c r="A150">
        <v>23</v>
      </c>
      <c r="B150">
        <v>52</v>
      </c>
      <c r="C150">
        <v>4</v>
      </c>
      <c r="D150" s="4">
        <v>1.9532499999999999</v>
      </c>
      <c r="E150" s="4">
        <v>1.6977499999999999</v>
      </c>
      <c r="F150" s="4">
        <v>2.1390000000000002</v>
      </c>
      <c r="G150" s="4">
        <v>1.5724999999999998</v>
      </c>
      <c r="H150" s="4">
        <v>1.27725</v>
      </c>
      <c r="I150" s="4">
        <v>0.8085</v>
      </c>
      <c r="J150" s="1">
        <v>2883.7754761072224</v>
      </c>
    </row>
    <row r="151" spans="1:10" x14ac:dyDescent="0.2">
      <c r="A151">
        <v>23</v>
      </c>
      <c r="B151">
        <v>145</v>
      </c>
      <c r="C151">
        <v>4</v>
      </c>
      <c r="D151" s="4">
        <v>1.6072500000000001</v>
      </c>
      <c r="E151" s="4">
        <v>1.5767500000000001</v>
      </c>
      <c r="F151" s="4">
        <v>1.6970000000000001</v>
      </c>
      <c r="G151" s="4">
        <v>0.23349999999999996</v>
      </c>
      <c r="H151" s="4">
        <v>0.69525000000000003</v>
      </c>
      <c r="I151" s="4">
        <v>0.219</v>
      </c>
      <c r="J151" s="1">
        <v>3025.4087708281431</v>
      </c>
    </row>
    <row r="152" spans="1:10" x14ac:dyDescent="0.2">
      <c r="A152">
        <v>23</v>
      </c>
      <c r="B152">
        <v>180</v>
      </c>
      <c r="C152">
        <v>4</v>
      </c>
      <c r="D152" s="4">
        <v>1.5627500000000001</v>
      </c>
      <c r="E152" s="4">
        <v>0.97125000000000006</v>
      </c>
      <c r="F152" s="4">
        <v>1.2975000000000001</v>
      </c>
      <c r="G152" s="4">
        <v>0.18349999999999997</v>
      </c>
      <c r="H152" s="4">
        <v>1.0407500000000001</v>
      </c>
      <c r="I152" s="4">
        <v>0.20349999999999996</v>
      </c>
      <c r="J152" s="1">
        <v>2668.2668470268873</v>
      </c>
    </row>
    <row r="153" spans="1:10" x14ac:dyDescent="0.2">
      <c r="A153">
        <v>23</v>
      </c>
      <c r="B153">
        <v>283</v>
      </c>
      <c r="C153">
        <v>4</v>
      </c>
      <c r="D153" s="4">
        <v>1.1652499999999999</v>
      </c>
      <c r="E153" s="4">
        <v>0.36624999999999996</v>
      </c>
      <c r="F153" s="4">
        <v>0.90649999999999997</v>
      </c>
      <c r="G153" s="4">
        <v>0.14199999999999999</v>
      </c>
      <c r="H153" s="4">
        <v>0.38574999999999998</v>
      </c>
      <c r="I153" s="4">
        <v>0.15549999999999997</v>
      </c>
      <c r="J153" s="1">
        <v>882.26102341693763</v>
      </c>
    </row>
    <row r="154" spans="1:10" x14ac:dyDescent="0.2">
      <c r="A154">
        <v>24</v>
      </c>
      <c r="B154">
        <v>6</v>
      </c>
      <c r="C154">
        <v>4</v>
      </c>
      <c r="D154" s="4">
        <v>4.0750000000000008E-2</v>
      </c>
      <c r="E154" s="4">
        <v>1.4749999999999992E-2</v>
      </c>
      <c r="F154" s="4">
        <v>0.50700000000000001</v>
      </c>
      <c r="G154" s="4">
        <v>1.258</v>
      </c>
      <c r="H154" s="4">
        <v>1.21875</v>
      </c>
      <c r="I154" s="4">
        <v>1.0805</v>
      </c>
      <c r="J154" s="1">
        <v>217.41232214170785</v>
      </c>
    </row>
    <row r="155" spans="1:10" x14ac:dyDescent="0.2">
      <c r="A155">
        <v>24</v>
      </c>
      <c r="B155">
        <v>11</v>
      </c>
      <c r="C155">
        <v>4</v>
      </c>
      <c r="D155" s="4">
        <v>1.70425</v>
      </c>
      <c r="E155" s="4">
        <v>1.4132500000000001</v>
      </c>
      <c r="F155" s="4">
        <v>1.9824999999999999</v>
      </c>
      <c r="G155" s="4">
        <v>1.7084999999999999</v>
      </c>
      <c r="H155" s="4">
        <v>1.4822500000000001</v>
      </c>
      <c r="I155" s="4">
        <v>1.448</v>
      </c>
      <c r="J155" s="1">
        <v>3574.9015801001628</v>
      </c>
    </row>
    <row r="156" spans="1:10" x14ac:dyDescent="0.2">
      <c r="A156">
        <v>24</v>
      </c>
      <c r="B156">
        <v>22</v>
      </c>
      <c r="C156">
        <v>4</v>
      </c>
      <c r="D156" s="4">
        <v>1.8592499999999998</v>
      </c>
      <c r="E156" s="4">
        <v>1.6507499999999999</v>
      </c>
      <c r="F156" s="4">
        <v>1.8280000000000001</v>
      </c>
      <c r="G156" s="4">
        <v>1.6439999999999999</v>
      </c>
      <c r="H156" s="4">
        <v>1.3747500000000001</v>
      </c>
      <c r="I156" s="4">
        <v>1.4544999999999999</v>
      </c>
      <c r="J156" s="1">
        <v>11976.136562489108</v>
      </c>
    </row>
    <row r="157" spans="1:10" x14ac:dyDescent="0.2">
      <c r="A157">
        <v>24</v>
      </c>
      <c r="B157">
        <v>40</v>
      </c>
      <c r="C157">
        <v>4</v>
      </c>
      <c r="D157" s="4">
        <v>1.8712499999999999</v>
      </c>
      <c r="E157" s="4">
        <v>1.6677500000000001</v>
      </c>
      <c r="F157" s="4">
        <v>1.7164999999999999</v>
      </c>
      <c r="G157" s="4">
        <v>1.3420000000000001</v>
      </c>
      <c r="H157" s="4">
        <v>1.53525</v>
      </c>
      <c r="I157" s="4">
        <v>1.2919999999999998</v>
      </c>
      <c r="J157" s="1">
        <v>6661.6842005892831</v>
      </c>
    </row>
    <row r="158" spans="1:10" x14ac:dyDescent="0.2">
      <c r="A158">
        <v>24</v>
      </c>
      <c r="B158">
        <v>62</v>
      </c>
      <c r="C158">
        <v>4</v>
      </c>
      <c r="D158" s="4">
        <v>1.6592500000000001</v>
      </c>
      <c r="E158" s="4">
        <v>1.48325</v>
      </c>
      <c r="F158" s="4">
        <v>1.4455</v>
      </c>
      <c r="G158" s="4">
        <v>1.3855</v>
      </c>
      <c r="H158" s="4">
        <v>1.32375</v>
      </c>
      <c r="I158" s="4">
        <v>1.0459999999999998</v>
      </c>
      <c r="J158" s="1">
        <v>2759.454370269179</v>
      </c>
    </row>
    <row r="159" spans="1:10" x14ac:dyDescent="0.2">
      <c r="A159">
        <v>24</v>
      </c>
      <c r="B159">
        <v>154</v>
      </c>
      <c r="C159">
        <v>4</v>
      </c>
      <c r="D159" s="4">
        <v>1.3422499999999999</v>
      </c>
      <c r="E159" s="4">
        <v>1.19875</v>
      </c>
      <c r="F159" s="4">
        <v>1.6735</v>
      </c>
      <c r="G159" s="4">
        <v>0.95499999999999996</v>
      </c>
      <c r="H159" s="4">
        <v>1.20875</v>
      </c>
      <c r="I159" s="4">
        <v>1.1145</v>
      </c>
      <c r="J159" s="1">
        <v>2745.3240304777346</v>
      </c>
    </row>
    <row r="160" spans="1:10" x14ac:dyDescent="0.2">
      <c r="A160">
        <v>24</v>
      </c>
      <c r="B160">
        <v>189</v>
      </c>
      <c r="C160">
        <v>4</v>
      </c>
      <c r="D160" s="4">
        <v>1.2017500000000001</v>
      </c>
      <c r="E160" s="4">
        <v>0.88075000000000003</v>
      </c>
      <c r="F160" s="4">
        <v>1.6840000000000002</v>
      </c>
      <c r="G160" s="4">
        <v>1.0234999999999999</v>
      </c>
      <c r="H160" s="4">
        <v>1.10575</v>
      </c>
      <c r="I160" s="4">
        <v>0.98899999999999988</v>
      </c>
      <c r="J160" s="1">
        <v>1665.5300122374497</v>
      </c>
    </row>
    <row r="161" spans="1:10" x14ac:dyDescent="0.2">
      <c r="A161">
        <v>25</v>
      </c>
      <c r="B161">
        <v>6</v>
      </c>
      <c r="C161">
        <v>4</v>
      </c>
      <c r="D161" s="4">
        <v>1.67625</v>
      </c>
      <c r="E161" s="4">
        <v>1.57375</v>
      </c>
      <c r="F161" s="4">
        <v>1.9610000000000001</v>
      </c>
      <c r="G161" s="4">
        <v>1.6214999999999999</v>
      </c>
      <c r="H161" s="4">
        <v>1.4857499999999999</v>
      </c>
      <c r="I161" s="4">
        <v>1.3394999999999999</v>
      </c>
      <c r="J161" s="1">
        <v>19586.313468011023</v>
      </c>
    </row>
    <row r="162" spans="1:10" x14ac:dyDescent="0.2">
      <c r="A162">
        <v>25</v>
      </c>
      <c r="B162">
        <v>12</v>
      </c>
      <c r="C162">
        <v>4</v>
      </c>
      <c r="D162" s="4">
        <v>1.8342499999999999</v>
      </c>
      <c r="E162" s="4">
        <v>1.6957500000000003</v>
      </c>
      <c r="F162" s="4">
        <v>2.036</v>
      </c>
      <c r="G162" s="4">
        <v>1.6989999999999998</v>
      </c>
      <c r="H162" s="4">
        <v>1.62625</v>
      </c>
      <c r="I162" s="4">
        <v>1.4634999999999998</v>
      </c>
      <c r="J162" s="1">
        <v>24644.501877129635</v>
      </c>
    </row>
    <row r="163" spans="1:10" x14ac:dyDescent="0.2">
      <c r="A163">
        <v>25</v>
      </c>
      <c r="B163">
        <v>47</v>
      </c>
      <c r="C163">
        <v>4</v>
      </c>
      <c r="D163" s="4">
        <v>1.8692499999999999</v>
      </c>
      <c r="E163" s="4">
        <v>1.5702500000000001</v>
      </c>
      <c r="F163" s="4">
        <v>1.6819999999999999</v>
      </c>
      <c r="G163" s="4">
        <v>1.4079999999999999</v>
      </c>
      <c r="H163" s="4">
        <v>1.41225</v>
      </c>
      <c r="I163" s="4">
        <v>0.94699999999999995</v>
      </c>
      <c r="J163" s="1">
        <v>7832.731353855098</v>
      </c>
    </row>
    <row r="164" spans="1:10" x14ac:dyDescent="0.2">
      <c r="A164">
        <v>25</v>
      </c>
      <c r="B164">
        <v>154</v>
      </c>
      <c r="C164">
        <v>4</v>
      </c>
      <c r="D164" s="4">
        <v>1.70275</v>
      </c>
      <c r="E164" s="4">
        <v>1.3537500000000002</v>
      </c>
      <c r="F164" s="4">
        <v>0.72349999999999992</v>
      </c>
      <c r="G164" s="4">
        <v>0.79199999999999993</v>
      </c>
      <c r="H164" s="4">
        <v>1.01925</v>
      </c>
      <c r="I164" s="4">
        <v>0.57050000000000001</v>
      </c>
      <c r="J164" s="1">
        <v>3536.0726727849838</v>
      </c>
    </row>
    <row r="165" spans="1:10" x14ac:dyDescent="0.2">
      <c r="A165">
        <v>25</v>
      </c>
      <c r="B165">
        <v>285</v>
      </c>
      <c r="C165">
        <v>4</v>
      </c>
      <c r="D165" s="4">
        <v>1.6427499999999999</v>
      </c>
      <c r="E165" s="4">
        <v>1.4277500000000001</v>
      </c>
      <c r="F165" s="4">
        <v>0.59950000000000003</v>
      </c>
      <c r="G165" s="4">
        <v>0.85299999999999998</v>
      </c>
      <c r="H165" s="4">
        <v>0.47375</v>
      </c>
      <c r="I165" s="4">
        <v>0.35499999999999993</v>
      </c>
      <c r="J165" s="1">
        <v>3208.5267920095071</v>
      </c>
    </row>
    <row r="166" spans="1:10" x14ac:dyDescent="0.2">
      <c r="A166">
        <v>26</v>
      </c>
      <c r="B166">
        <v>6</v>
      </c>
      <c r="C166">
        <v>1</v>
      </c>
      <c r="D166" s="4">
        <v>-8.2499999999999796E-3</v>
      </c>
      <c r="E166" s="4">
        <v>-1.8750000000000003E-2</v>
      </c>
      <c r="F166" s="4">
        <v>9.9999999999998701E-4</v>
      </c>
      <c r="G166" s="4">
        <v>0.26349999999999996</v>
      </c>
      <c r="H166" s="4">
        <v>0.26424999999999998</v>
      </c>
      <c r="I166" s="4">
        <v>0.17849999999999996</v>
      </c>
      <c r="J166" s="1" t="s">
        <v>12</v>
      </c>
    </row>
    <row r="167" spans="1:10" x14ac:dyDescent="0.2">
      <c r="A167">
        <v>26</v>
      </c>
      <c r="B167">
        <v>12</v>
      </c>
      <c r="C167">
        <v>1</v>
      </c>
      <c r="D167" s="4">
        <v>1.36625</v>
      </c>
      <c r="E167" s="4">
        <v>0.39124999999999999</v>
      </c>
      <c r="F167" s="4">
        <v>1.6375000000000002</v>
      </c>
      <c r="G167" s="4">
        <v>1.3915</v>
      </c>
      <c r="H167" s="4">
        <v>1.3087499999999999</v>
      </c>
      <c r="I167" s="4">
        <v>1.0135000000000001</v>
      </c>
      <c r="J167" s="1">
        <v>3530.139648747569</v>
      </c>
    </row>
    <row r="168" spans="1:10" x14ac:dyDescent="0.2">
      <c r="A168">
        <v>26</v>
      </c>
      <c r="B168">
        <v>20</v>
      </c>
      <c r="C168">
        <v>1</v>
      </c>
      <c r="D168" s="4">
        <v>1.52275</v>
      </c>
      <c r="E168" s="4">
        <v>0.85175000000000001</v>
      </c>
      <c r="F168" s="4">
        <v>1.6659999999999999</v>
      </c>
      <c r="G168" s="4">
        <v>1.242</v>
      </c>
      <c r="H168" s="4">
        <v>1.3327499999999999</v>
      </c>
      <c r="I168" s="4">
        <v>1.2029999999999998</v>
      </c>
      <c r="J168" s="1">
        <v>7093.4010605771009</v>
      </c>
    </row>
    <row r="169" spans="1:10" x14ac:dyDescent="0.2">
      <c r="A169">
        <v>26</v>
      </c>
      <c r="B169">
        <v>41</v>
      </c>
      <c r="C169">
        <v>1</v>
      </c>
      <c r="D169" s="4">
        <v>1.5927500000000001</v>
      </c>
      <c r="E169" s="4">
        <v>1.4552499999999999</v>
      </c>
      <c r="F169" s="4">
        <v>1.806</v>
      </c>
      <c r="G169" s="4">
        <v>1.383</v>
      </c>
      <c r="H169" s="4">
        <v>1.43025</v>
      </c>
      <c r="I169" s="4">
        <v>1.3494999999999999</v>
      </c>
      <c r="J169" s="1">
        <v>35988.807295304628</v>
      </c>
    </row>
    <row r="170" spans="1:10" x14ac:dyDescent="0.2">
      <c r="A170">
        <v>26</v>
      </c>
      <c r="B170">
        <v>64</v>
      </c>
      <c r="C170">
        <v>1</v>
      </c>
      <c r="D170" s="4">
        <v>2.1942500000000003</v>
      </c>
      <c r="E170" s="4">
        <v>2.0474999999999999</v>
      </c>
      <c r="F170" s="4">
        <v>2.2614999999999998</v>
      </c>
      <c r="G170" s="4">
        <v>1.7302500000000001</v>
      </c>
      <c r="H170" s="4">
        <v>1.4642500000000001</v>
      </c>
      <c r="I170" s="4">
        <v>1.3647499999999999</v>
      </c>
      <c r="J170" s="1">
        <v>59269.09793629215</v>
      </c>
    </row>
    <row r="171" spans="1:10" x14ac:dyDescent="0.2">
      <c r="A171">
        <v>26</v>
      </c>
      <c r="B171">
        <v>152</v>
      </c>
      <c r="C171">
        <v>1</v>
      </c>
      <c r="D171" s="4">
        <v>2.1327500000000001</v>
      </c>
      <c r="E171" s="4">
        <v>2.0549999999999997</v>
      </c>
      <c r="F171" s="4">
        <v>1.7189999999999999</v>
      </c>
      <c r="G171" s="4">
        <v>1.2822499999999999</v>
      </c>
      <c r="H171" s="4">
        <v>1.26875</v>
      </c>
      <c r="I171" s="4">
        <v>0.47225</v>
      </c>
      <c r="J171" s="1">
        <v>5543.0619264399038</v>
      </c>
    </row>
    <row r="172" spans="1:10" x14ac:dyDescent="0.2">
      <c r="A172">
        <v>26</v>
      </c>
      <c r="B172">
        <v>257</v>
      </c>
      <c r="C172">
        <v>1</v>
      </c>
      <c r="D172" s="4">
        <v>1.9337500000000001</v>
      </c>
      <c r="E172" s="4">
        <v>1.7189999999999999</v>
      </c>
      <c r="F172" s="4">
        <v>1.2070000000000001</v>
      </c>
      <c r="G172" s="4">
        <v>1.3027500000000001</v>
      </c>
      <c r="H172" s="4">
        <v>1.2857500000000002</v>
      </c>
      <c r="I172" s="4">
        <v>0.42775000000000002</v>
      </c>
      <c r="J172" s="1">
        <v>2419.5573915946929</v>
      </c>
    </row>
    <row r="173" spans="1:10" x14ac:dyDescent="0.2">
      <c r="A173">
        <v>27</v>
      </c>
      <c r="B173">
        <v>16</v>
      </c>
      <c r="C173">
        <v>0</v>
      </c>
      <c r="D173" s="4">
        <v>0.32874999999999999</v>
      </c>
      <c r="E173" s="4">
        <v>0.30250000000000005</v>
      </c>
      <c r="F173" s="4">
        <v>2.1619999999999999</v>
      </c>
      <c r="G173" s="4">
        <v>1.0922499999999999</v>
      </c>
      <c r="H173" s="4">
        <v>1.1352500000000001</v>
      </c>
      <c r="I173" s="4">
        <v>1.0852499999999998</v>
      </c>
      <c r="J173" s="1">
        <v>200.66026439546928</v>
      </c>
    </row>
    <row r="174" spans="1:10" x14ac:dyDescent="0.2">
      <c r="A174">
        <v>27</v>
      </c>
      <c r="B174">
        <v>27</v>
      </c>
      <c r="C174">
        <v>0</v>
      </c>
      <c r="D174" s="4">
        <v>1.92625</v>
      </c>
      <c r="E174" s="4">
        <v>1.9060000000000001</v>
      </c>
      <c r="F174" s="4">
        <v>2.1885000000000003</v>
      </c>
      <c r="G174" s="4">
        <v>1.0952500000000001</v>
      </c>
      <c r="H174" s="4">
        <v>1.1532499999999999</v>
      </c>
      <c r="I174" s="4">
        <v>1.2602500000000001</v>
      </c>
      <c r="J174" s="1">
        <v>7500.0603902039629</v>
      </c>
    </row>
    <row r="175" spans="1:10" x14ac:dyDescent="0.2">
      <c r="A175">
        <v>27</v>
      </c>
      <c r="B175">
        <v>56</v>
      </c>
      <c r="C175">
        <v>0</v>
      </c>
      <c r="D175" s="4">
        <v>1.95675</v>
      </c>
      <c r="E175" s="4">
        <v>1.87</v>
      </c>
      <c r="F175" s="4">
        <v>2.1355</v>
      </c>
      <c r="G175" s="4">
        <v>1.2022499999999998</v>
      </c>
      <c r="H175" s="4">
        <v>1.19275</v>
      </c>
      <c r="I175" s="4">
        <v>1.2337499999999999</v>
      </c>
      <c r="J175" s="1">
        <v>11668.882778838279</v>
      </c>
    </row>
    <row r="176" spans="1:10" x14ac:dyDescent="0.2">
      <c r="A176">
        <v>27</v>
      </c>
      <c r="B176">
        <v>183</v>
      </c>
      <c r="C176">
        <v>0</v>
      </c>
      <c r="D176" s="4">
        <v>1.9162499999999998</v>
      </c>
      <c r="E176" s="4">
        <v>1.6204999999999998</v>
      </c>
      <c r="F176" s="4">
        <v>1.9970000000000003</v>
      </c>
      <c r="G176" s="4">
        <v>0.50675000000000003</v>
      </c>
      <c r="H176" s="4">
        <v>0.65375000000000005</v>
      </c>
      <c r="I176" s="4">
        <v>0.75124999999999997</v>
      </c>
      <c r="J176" s="1">
        <v>3343.9713492163091</v>
      </c>
    </row>
    <row r="177" spans="1:10" x14ac:dyDescent="0.2">
      <c r="A177">
        <v>27</v>
      </c>
      <c r="B177">
        <v>286</v>
      </c>
      <c r="C177">
        <v>0</v>
      </c>
      <c r="D177" s="4">
        <v>1.6107499999999999</v>
      </c>
      <c r="E177" s="4">
        <v>1.048</v>
      </c>
      <c r="F177" s="4">
        <v>1.5289999999999999</v>
      </c>
      <c r="G177" s="4">
        <v>0.41175</v>
      </c>
      <c r="H177" s="4">
        <v>0.37874999999999998</v>
      </c>
      <c r="I177" s="4">
        <v>0.52975000000000005</v>
      </c>
      <c r="J177" s="1">
        <v>1605.0364694829955</v>
      </c>
    </row>
    <row r="178" spans="1:10" x14ac:dyDescent="0.2">
      <c r="A178">
        <v>28</v>
      </c>
      <c r="B178">
        <v>53</v>
      </c>
      <c r="C178">
        <v>0</v>
      </c>
      <c r="D178" s="4">
        <v>0.52074999999999994</v>
      </c>
      <c r="E178" s="4">
        <v>0.24399999999999999</v>
      </c>
      <c r="F178" s="4">
        <v>1.0830000000000002</v>
      </c>
      <c r="G178" s="4">
        <v>1.1432500000000001</v>
      </c>
      <c r="H178" s="4">
        <v>1.0587500000000001</v>
      </c>
      <c r="I178" s="4">
        <v>0.81874999999999998</v>
      </c>
      <c r="J178" s="1">
        <v>541.70150119455957</v>
      </c>
    </row>
    <row r="179" spans="1:10" x14ac:dyDescent="0.2">
      <c r="A179">
        <v>28</v>
      </c>
      <c r="B179">
        <v>100</v>
      </c>
      <c r="C179">
        <v>0</v>
      </c>
      <c r="D179" s="4">
        <v>0.89175000000000004</v>
      </c>
      <c r="E179" s="4">
        <v>0.378</v>
      </c>
      <c r="F179" s="4">
        <v>1.9835000000000003</v>
      </c>
      <c r="G179" s="4">
        <v>0.59325000000000006</v>
      </c>
      <c r="H179" s="4">
        <v>0.61525000000000007</v>
      </c>
      <c r="I179" s="4">
        <v>0.40675000000000006</v>
      </c>
      <c r="J179" s="1">
        <v>615.02424956668699</v>
      </c>
    </row>
    <row r="180" spans="1:10" x14ac:dyDescent="0.2">
      <c r="A180">
        <v>28</v>
      </c>
      <c r="B180">
        <v>191</v>
      </c>
      <c r="C180">
        <v>0</v>
      </c>
      <c r="D180" s="4">
        <v>0.75375000000000003</v>
      </c>
      <c r="E180" s="4">
        <v>0.318</v>
      </c>
      <c r="F180" s="4">
        <v>1.6869999999999998</v>
      </c>
      <c r="G180" s="4">
        <v>0.44775000000000004</v>
      </c>
      <c r="H180" s="4">
        <v>0.48924999999999996</v>
      </c>
      <c r="I180" s="4">
        <v>0.39125000000000004</v>
      </c>
      <c r="J180" s="1">
        <v>370.05372344145604</v>
      </c>
    </row>
    <row r="181" spans="1:10" x14ac:dyDescent="0.2">
      <c r="A181">
        <v>28</v>
      </c>
      <c r="B181">
        <v>298</v>
      </c>
      <c r="C181">
        <v>0</v>
      </c>
      <c r="D181" s="4">
        <v>0.76124999999999998</v>
      </c>
      <c r="E181" s="4">
        <v>0.25800000000000001</v>
      </c>
      <c r="F181" s="4">
        <v>1.9649999999999999</v>
      </c>
      <c r="G181" s="4">
        <v>0.39124999999999999</v>
      </c>
      <c r="H181" s="4">
        <v>0.28975000000000001</v>
      </c>
      <c r="I181" s="4">
        <v>0.48925000000000007</v>
      </c>
      <c r="J181" s="1">
        <v>373.83835139254444</v>
      </c>
    </row>
    <row r="182" spans="1:10" x14ac:dyDescent="0.2">
      <c r="A182">
        <v>29</v>
      </c>
      <c r="B182">
        <v>8</v>
      </c>
      <c r="C182">
        <v>4</v>
      </c>
      <c r="D182" s="4">
        <v>0.33875</v>
      </c>
      <c r="E182" s="4">
        <v>5.8000000000000024E-2</v>
      </c>
      <c r="F182" s="4">
        <v>8.5499999999999993E-2</v>
      </c>
      <c r="G182" s="4">
        <v>1.0382500000000001</v>
      </c>
      <c r="H182" s="4">
        <v>0.66825000000000001</v>
      </c>
      <c r="I182" s="4">
        <v>0.8327500000000001</v>
      </c>
      <c r="J182" s="1">
        <v>336.14219055687113</v>
      </c>
    </row>
    <row r="183" spans="1:10" x14ac:dyDescent="0.2">
      <c r="A183">
        <v>29</v>
      </c>
      <c r="B183">
        <v>11</v>
      </c>
      <c r="C183">
        <v>4</v>
      </c>
      <c r="D183" s="4">
        <v>1.36825</v>
      </c>
      <c r="E183" s="4">
        <v>0.89049999999999996</v>
      </c>
      <c r="F183" s="4">
        <v>0.84000000000000008</v>
      </c>
      <c r="G183" s="4">
        <v>1.3952500000000001</v>
      </c>
      <c r="H183" s="4">
        <v>1.31925</v>
      </c>
      <c r="I183" s="4">
        <v>1.1592499999999999</v>
      </c>
      <c r="J183" s="1">
        <v>3220.6271886338241</v>
      </c>
    </row>
    <row r="184" spans="1:10" x14ac:dyDescent="0.2">
      <c r="A184">
        <v>29</v>
      </c>
      <c r="B184">
        <v>22</v>
      </c>
      <c r="C184">
        <v>4</v>
      </c>
      <c r="D184" s="4">
        <v>1.5922499999999999</v>
      </c>
      <c r="E184" s="4">
        <v>1.7799999999999998</v>
      </c>
      <c r="F184" s="4">
        <v>1.9575</v>
      </c>
      <c r="G184" s="4">
        <v>1.14025</v>
      </c>
      <c r="H184" s="4">
        <v>1.31325</v>
      </c>
      <c r="I184" s="4">
        <v>1.32925</v>
      </c>
      <c r="J184" s="1">
        <v>26701.388698200528</v>
      </c>
    </row>
    <row r="185" spans="1:10" x14ac:dyDescent="0.2">
      <c r="A185">
        <v>29</v>
      </c>
      <c r="B185">
        <v>38</v>
      </c>
      <c r="C185">
        <v>4</v>
      </c>
      <c r="D185" s="4">
        <v>1.6267499999999999</v>
      </c>
      <c r="E185" s="4">
        <v>1.1375</v>
      </c>
      <c r="F185" s="4">
        <v>1.3145</v>
      </c>
      <c r="G185" s="4">
        <v>1.2462500000000001</v>
      </c>
      <c r="H185" s="4">
        <v>1.1852499999999999</v>
      </c>
      <c r="I185" s="4">
        <v>0.83825000000000005</v>
      </c>
      <c r="J185" s="1">
        <v>7308.1308402395789</v>
      </c>
    </row>
    <row r="186" spans="1:10" x14ac:dyDescent="0.2">
      <c r="A186">
        <v>29</v>
      </c>
      <c r="B186">
        <v>158</v>
      </c>
      <c r="C186">
        <v>4</v>
      </c>
      <c r="D186" s="4">
        <v>0.61224999999999996</v>
      </c>
      <c r="E186" s="4">
        <v>0.3095</v>
      </c>
      <c r="F186" s="4">
        <v>6.5000000000000016E-2</v>
      </c>
      <c r="G186" s="4">
        <v>0.25875000000000004</v>
      </c>
      <c r="H186" s="4">
        <v>0.21825</v>
      </c>
      <c r="I186" s="4">
        <v>0.33525000000000005</v>
      </c>
      <c r="J186" s="1">
        <v>1025.8217936296087</v>
      </c>
    </row>
    <row r="187" spans="1:10" x14ac:dyDescent="0.2">
      <c r="A187">
        <v>29</v>
      </c>
      <c r="B187">
        <v>287</v>
      </c>
      <c r="C187">
        <v>4</v>
      </c>
      <c r="D187" s="4">
        <v>0.44925000000000004</v>
      </c>
      <c r="E187" s="4">
        <v>0.16550000000000001</v>
      </c>
      <c r="F187" s="4">
        <v>2.1500000000000005E-2</v>
      </c>
      <c r="G187" s="4">
        <v>0.32474999999999998</v>
      </c>
      <c r="H187" s="4">
        <v>0.20874999999999999</v>
      </c>
      <c r="I187" s="4">
        <v>0.67025000000000001</v>
      </c>
      <c r="J187" s="1">
        <v>561.8521749522464</v>
      </c>
    </row>
    <row r="188" spans="1:10" x14ac:dyDescent="0.2">
      <c r="A188">
        <v>30</v>
      </c>
      <c r="B188">
        <v>13</v>
      </c>
      <c r="C188" t="s">
        <v>13</v>
      </c>
      <c r="D188" s="4">
        <v>0.14199999999999999</v>
      </c>
      <c r="E188" s="4">
        <v>0.11899999999999999</v>
      </c>
      <c r="F188" s="4">
        <v>0.26</v>
      </c>
      <c r="G188" s="4">
        <v>1.05</v>
      </c>
      <c r="H188" s="4">
        <v>0.27</v>
      </c>
      <c r="I188" s="4">
        <v>0.64</v>
      </c>
      <c r="J188" s="1" t="s">
        <v>11</v>
      </c>
    </row>
    <row r="189" spans="1:10" x14ac:dyDescent="0.2">
      <c r="A189">
        <v>30</v>
      </c>
      <c r="B189">
        <v>19</v>
      </c>
      <c r="C189" t="s">
        <v>13</v>
      </c>
      <c r="D189" s="4">
        <v>0.49199999999999999</v>
      </c>
      <c r="E189" s="4">
        <v>0.26200000000000001</v>
      </c>
      <c r="F189" s="4">
        <v>1.167</v>
      </c>
      <c r="G189" s="4">
        <v>1.71</v>
      </c>
      <c r="H189" s="4">
        <v>1.1499999999999999</v>
      </c>
      <c r="I189" s="4">
        <v>0.9</v>
      </c>
      <c r="J189" s="1">
        <v>157</v>
      </c>
    </row>
    <row r="190" spans="1:10" x14ac:dyDescent="0.2">
      <c r="A190">
        <v>30</v>
      </c>
      <c r="B190">
        <v>26</v>
      </c>
      <c r="C190" t="s">
        <v>13</v>
      </c>
      <c r="D190" s="4">
        <v>0.72199999999999998</v>
      </c>
      <c r="E190" s="4">
        <v>0.41599999999999998</v>
      </c>
      <c r="F190" s="4">
        <v>1.3420000000000001</v>
      </c>
      <c r="G190" s="4">
        <v>1.8</v>
      </c>
      <c r="H190" s="4">
        <v>1.25</v>
      </c>
      <c r="I190" s="4">
        <v>0.81</v>
      </c>
      <c r="J190" s="1">
        <v>218</v>
      </c>
    </row>
    <row r="191" spans="1:10" x14ac:dyDescent="0.2">
      <c r="A191">
        <v>30</v>
      </c>
      <c r="B191">
        <v>32</v>
      </c>
      <c r="C191" t="s">
        <v>13</v>
      </c>
      <c r="D191" s="4">
        <v>0.77100000000000002</v>
      </c>
      <c r="E191" s="4">
        <v>0.34200000000000003</v>
      </c>
      <c r="F191" s="4">
        <v>1.2190000000000001</v>
      </c>
      <c r="G191" s="4">
        <v>1.84</v>
      </c>
      <c r="H191" s="4">
        <v>1.26</v>
      </c>
      <c r="I191" s="4">
        <v>0.91</v>
      </c>
      <c r="J191" s="1">
        <v>141</v>
      </c>
    </row>
    <row r="192" spans="1:10" x14ac:dyDescent="0.2">
      <c r="A192">
        <v>30</v>
      </c>
      <c r="B192">
        <v>44</v>
      </c>
      <c r="C192" t="s">
        <v>13</v>
      </c>
      <c r="D192" s="4">
        <v>0.79100000000000004</v>
      </c>
      <c r="E192" s="4">
        <v>0.45800000000000002</v>
      </c>
      <c r="F192" s="4">
        <v>1.3169999999999999</v>
      </c>
      <c r="G192" s="4">
        <v>1.65</v>
      </c>
      <c r="H192" s="4">
        <v>1.1499999999999999</v>
      </c>
      <c r="I192" s="4">
        <v>0.81</v>
      </c>
      <c r="J192" s="1">
        <v>158</v>
      </c>
    </row>
    <row r="193" spans="1:10" x14ac:dyDescent="0.2">
      <c r="A193">
        <v>30</v>
      </c>
      <c r="B193">
        <v>60</v>
      </c>
      <c r="C193" t="s">
        <v>13</v>
      </c>
      <c r="D193" s="4">
        <v>0.64200000000000002</v>
      </c>
      <c r="E193" s="4">
        <v>0.35499999999999998</v>
      </c>
      <c r="F193" s="4">
        <v>1</v>
      </c>
      <c r="G193" s="4">
        <v>1.7</v>
      </c>
      <c r="H193" s="4">
        <v>0.83</v>
      </c>
      <c r="I193" s="4">
        <v>0.63</v>
      </c>
      <c r="J193" s="1">
        <v>91</v>
      </c>
    </row>
    <row r="194" spans="1:10" x14ac:dyDescent="0.2">
      <c r="A194">
        <v>30</v>
      </c>
      <c r="B194">
        <v>74</v>
      </c>
      <c r="C194" t="s">
        <v>13</v>
      </c>
      <c r="D194" s="4">
        <v>0.66800000000000004</v>
      </c>
      <c r="E194" s="4">
        <v>0.34100000000000003</v>
      </c>
      <c r="F194" s="4">
        <v>0.996</v>
      </c>
      <c r="G194" s="4">
        <v>1.68</v>
      </c>
      <c r="H194" s="4">
        <v>0.91</v>
      </c>
      <c r="I194" s="4">
        <v>0.66</v>
      </c>
      <c r="J194" s="1">
        <v>76</v>
      </c>
    </row>
    <row r="195" spans="1:10" x14ac:dyDescent="0.2">
      <c r="A195">
        <v>30</v>
      </c>
      <c r="B195">
        <v>88</v>
      </c>
      <c r="C195" t="s">
        <v>13</v>
      </c>
      <c r="D195" s="4"/>
      <c r="E195" s="4"/>
      <c r="F195" s="4"/>
      <c r="G195" s="4"/>
      <c r="H195" s="4"/>
      <c r="I195" s="4"/>
      <c r="J195" s="1"/>
    </row>
    <row r="196" spans="1:10" x14ac:dyDescent="0.2">
      <c r="A196">
        <v>30</v>
      </c>
      <c r="B196">
        <v>211</v>
      </c>
      <c r="C196" t="s">
        <v>13</v>
      </c>
      <c r="D196" s="4">
        <v>0.19625000000000001</v>
      </c>
      <c r="E196" s="4">
        <v>7.7000000000000013E-2</v>
      </c>
      <c r="F196" s="4">
        <v>0.19950000000000001</v>
      </c>
      <c r="G196" s="4">
        <v>0.71875</v>
      </c>
      <c r="H196" s="4">
        <v>0.36275000000000002</v>
      </c>
      <c r="I196" s="4">
        <v>0.58875000000000011</v>
      </c>
      <c r="J196" s="1">
        <f>10^1.96569135861831</f>
        <v>92.404124932860597</v>
      </c>
    </row>
    <row r="197" spans="1:10" x14ac:dyDescent="0.2">
      <c r="A197">
        <v>31</v>
      </c>
      <c r="B197">
        <v>40</v>
      </c>
      <c r="C197" t="s">
        <v>13</v>
      </c>
      <c r="D197" s="4">
        <v>1.82</v>
      </c>
      <c r="E197" s="4">
        <v>1.26</v>
      </c>
      <c r="F197" s="4">
        <v>1.9990000000000001</v>
      </c>
      <c r="G197" s="4">
        <v>1.23</v>
      </c>
      <c r="H197" s="4">
        <v>1.63</v>
      </c>
      <c r="I197" s="4">
        <v>1.32</v>
      </c>
      <c r="J197" s="1">
        <v>1521</v>
      </c>
    </row>
    <row r="198" spans="1:10" x14ac:dyDescent="0.2">
      <c r="A198">
        <v>31</v>
      </c>
      <c r="B198">
        <v>62</v>
      </c>
      <c r="C198" t="s">
        <v>13</v>
      </c>
      <c r="D198" s="4"/>
      <c r="E198" s="4"/>
      <c r="F198" s="4"/>
      <c r="G198" s="4"/>
      <c r="H198" s="4"/>
      <c r="I198" s="4"/>
      <c r="J198" s="1"/>
    </row>
    <row r="199" spans="1:10" x14ac:dyDescent="0.2">
      <c r="A199">
        <v>31</v>
      </c>
      <c r="B199">
        <v>207</v>
      </c>
      <c r="C199" t="s">
        <v>13</v>
      </c>
      <c r="D199" s="4">
        <v>1.3027500000000001</v>
      </c>
      <c r="E199" s="4">
        <v>0.77300000000000002</v>
      </c>
      <c r="F199" s="4">
        <v>1.9119999999999999</v>
      </c>
      <c r="G199" s="4">
        <v>1.2137499999999999</v>
      </c>
      <c r="H199" s="4">
        <v>0.79825000000000002</v>
      </c>
      <c r="I199" s="4">
        <v>0.90425</v>
      </c>
      <c r="J199" s="1">
        <v>1939.5885564505531</v>
      </c>
    </row>
    <row r="200" spans="1:10" x14ac:dyDescent="0.2">
      <c r="A200">
        <v>32</v>
      </c>
      <c r="B200">
        <v>0</v>
      </c>
      <c r="C200" t="s">
        <v>13</v>
      </c>
      <c r="D200" s="4">
        <v>0.39100000000000001</v>
      </c>
      <c r="E200" s="4">
        <v>0.27100000000000002</v>
      </c>
      <c r="F200" s="4">
        <v>0.24</v>
      </c>
      <c r="G200" s="4">
        <v>0.56999999999999995</v>
      </c>
      <c r="H200" s="4">
        <v>1.1000000000000001</v>
      </c>
      <c r="I200" s="4">
        <v>1.46</v>
      </c>
      <c r="J200" s="1" t="s">
        <v>11</v>
      </c>
    </row>
    <row r="201" spans="1:10" x14ac:dyDescent="0.2">
      <c r="A201">
        <v>32</v>
      </c>
      <c r="B201">
        <v>9</v>
      </c>
      <c r="C201" t="s">
        <v>13</v>
      </c>
      <c r="D201" s="4">
        <v>0.59399999999999997</v>
      </c>
      <c r="E201" s="4">
        <v>0.26700000000000002</v>
      </c>
      <c r="F201" s="4">
        <v>1.149</v>
      </c>
      <c r="G201" s="4">
        <v>1.36</v>
      </c>
      <c r="H201" s="4">
        <v>1.75</v>
      </c>
      <c r="I201" s="4">
        <v>1.5</v>
      </c>
      <c r="J201" s="1">
        <v>316</v>
      </c>
    </row>
    <row r="202" spans="1:10" x14ac:dyDescent="0.2">
      <c r="A202">
        <v>32</v>
      </c>
      <c r="B202">
        <v>23</v>
      </c>
      <c r="C202" t="s">
        <v>13</v>
      </c>
      <c r="D202" s="4">
        <v>1.0820000000000001</v>
      </c>
      <c r="E202" s="4">
        <v>0.59699999999999998</v>
      </c>
      <c r="F202" s="4">
        <v>1.5960000000000001</v>
      </c>
      <c r="G202" s="4">
        <v>1.47</v>
      </c>
      <c r="H202" s="4">
        <v>1.58</v>
      </c>
      <c r="I202" s="4">
        <v>1.41</v>
      </c>
      <c r="J202" s="1">
        <v>318</v>
      </c>
    </row>
    <row r="203" spans="1:10" x14ac:dyDescent="0.2">
      <c r="A203">
        <v>32</v>
      </c>
      <c r="B203">
        <v>38</v>
      </c>
      <c r="C203" t="s">
        <v>13</v>
      </c>
      <c r="D203" s="4">
        <v>1.19</v>
      </c>
      <c r="E203" s="4">
        <v>0.66900000000000004</v>
      </c>
      <c r="F203" s="4">
        <v>1.4239999999999999</v>
      </c>
      <c r="G203" s="4">
        <v>1.55</v>
      </c>
      <c r="H203" s="4">
        <v>1.6</v>
      </c>
      <c r="I203" s="4">
        <v>1.27</v>
      </c>
      <c r="J203" s="1">
        <v>182</v>
      </c>
    </row>
    <row r="204" spans="1:10" x14ac:dyDescent="0.2">
      <c r="A204">
        <v>32</v>
      </c>
      <c r="B204">
        <v>73</v>
      </c>
      <c r="C204" t="s">
        <v>13</v>
      </c>
      <c r="D204" s="4">
        <v>0.82799999999999996</v>
      </c>
      <c r="E204" s="4">
        <v>0.441</v>
      </c>
      <c r="F204" s="4">
        <v>1.054</v>
      </c>
      <c r="G204" s="4">
        <v>1.1499999999999999</v>
      </c>
      <c r="H204" s="4">
        <v>1.17</v>
      </c>
      <c r="I204" s="4">
        <v>1.26</v>
      </c>
      <c r="J204" s="1"/>
    </row>
    <row r="205" spans="1:10" x14ac:dyDescent="0.2">
      <c r="A205">
        <v>32</v>
      </c>
      <c r="B205">
        <v>217</v>
      </c>
      <c r="C205" t="s">
        <v>13</v>
      </c>
      <c r="D205" s="4">
        <v>0.44824999999999998</v>
      </c>
      <c r="E205" s="4">
        <v>0.66300000000000003</v>
      </c>
      <c r="F205" s="4">
        <v>0.33850000000000002</v>
      </c>
      <c r="G205" s="4">
        <v>0.78174999999999994</v>
      </c>
      <c r="H205" s="4">
        <v>0.93525000000000003</v>
      </c>
      <c r="I205" s="4">
        <v>1.04975</v>
      </c>
      <c r="J205" s="1">
        <f>10^2.12319169306588</f>
        <v>132.79804851567616</v>
      </c>
    </row>
    <row r="206" spans="1:10" x14ac:dyDescent="0.2">
      <c r="A206">
        <v>33</v>
      </c>
      <c r="B206">
        <v>1</v>
      </c>
      <c r="C206" t="s">
        <v>13</v>
      </c>
      <c r="D206" s="4">
        <v>0.30499999999999999</v>
      </c>
      <c r="E206" s="4">
        <v>0.42</v>
      </c>
      <c r="F206" s="4">
        <v>0.26600000000000001</v>
      </c>
      <c r="G206" s="4">
        <v>0.09</v>
      </c>
      <c r="H206" s="4">
        <v>0.1</v>
      </c>
      <c r="I206" s="4">
        <v>0.42</v>
      </c>
      <c r="J206" s="1" t="s">
        <v>11</v>
      </c>
    </row>
    <row r="207" spans="1:10" x14ac:dyDescent="0.2">
      <c r="A207">
        <v>33</v>
      </c>
      <c r="B207">
        <v>23</v>
      </c>
      <c r="C207" t="s">
        <v>13</v>
      </c>
      <c r="D207" s="4">
        <v>1.847</v>
      </c>
      <c r="E207" s="4">
        <v>1.4730000000000001</v>
      </c>
      <c r="F207" s="4">
        <v>2.0990000000000002</v>
      </c>
      <c r="G207" s="4">
        <v>1.49</v>
      </c>
      <c r="H207" s="4">
        <v>1.8</v>
      </c>
      <c r="I207" s="4">
        <v>1.35</v>
      </c>
      <c r="J207" s="1">
        <v>1845</v>
      </c>
    </row>
    <row r="208" spans="1:10" x14ac:dyDescent="0.2">
      <c r="A208">
        <v>33</v>
      </c>
      <c r="B208">
        <v>38</v>
      </c>
      <c r="C208" t="s">
        <v>13</v>
      </c>
      <c r="D208" s="4">
        <v>2.1139999999999999</v>
      </c>
      <c r="E208" s="4">
        <v>1.68</v>
      </c>
      <c r="F208" s="4">
        <v>2.0920000000000001</v>
      </c>
      <c r="G208" s="4">
        <v>1.1499999999999999</v>
      </c>
      <c r="H208" s="4">
        <v>1.68</v>
      </c>
      <c r="I208" s="4">
        <v>1.27</v>
      </c>
      <c r="J208" s="1">
        <v>1574</v>
      </c>
    </row>
    <row r="209" spans="1:10" x14ac:dyDescent="0.2">
      <c r="A209">
        <v>33</v>
      </c>
      <c r="B209">
        <v>52</v>
      </c>
      <c r="C209" t="s">
        <v>13</v>
      </c>
      <c r="D209" s="4">
        <v>1.9470000000000001</v>
      </c>
      <c r="E209" s="4">
        <v>1.55</v>
      </c>
      <c r="F209" s="4">
        <v>2.1850000000000001</v>
      </c>
      <c r="G209" s="4">
        <v>1.5</v>
      </c>
      <c r="H209" s="4">
        <v>1.79</v>
      </c>
      <c r="I209" s="4">
        <v>1.4</v>
      </c>
      <c r="J209" s="1">
        <v>377</v>
      </c>
    </row>
    <row r="210" spans="1:10" x14ac:dyDescent="0.2">
      <c r="A210">
        <v>33</v>
      </c>
      <c r="B210">
        <v>66</v>
      </c>
      <c r="C210" t="s">
        <v>13</v>
      </c>
      <c r="D210" s="4">
        <v>1.9330000000000001</v>
      </c>
      <c r="E210" s="4">
        <v>1.3839999999999999</v>
      </c>
      <c r="F210" s="4">
        <v>2.1110000000000002</v>
      </c>
      <c r="G210" s="4">
        <v>1.42</v>
      </c>
      <c r="H210" s="4">
        <v>1.77</v>
      </c>
      <c r="I210" s="4">
        <v>1.49</v>
      </c>
      <c r="J210" s="1"/>
    </row>
    <row r="211" spans="1:10" x14ac:dyDescent="0.2">
      <c r="A211">
        <v>33</v>
      </c>
      <c r="B211">
        <v>197</v>
      </c>
      <c r="C211" t="s">
        <v>13</v>
      </c>
      <c r="D211" s="4">
        <v>1.3242500000000001</v>
      </c>
      <c r="E211" s="4">
        <v>0.67600000000000005</v>
      </c>
      <c r="F211" s="4">
        <v>1.6629999999999998</v>
      </c>
      <c r="G211" s="4">
        <v>1.3182499999999999</v>
      </c>
      <c r="H211" s="4">
        <v>1.04925</v>
      </c>
      <c r="I211" s="4">
        <v>0.92325000000000013</v>
      </c>
      <c r="J211" s="1">
        <v>682.63499009183113</v>
      </c>
    </row>
    <row r="212" spans="1:10" x14ac:dyDescent="0.2">
      <c r="A212">
        <v>34</v>
      </c>
      <c r="B212">
        <v>27</v>
      </c>
      <c r="C212" t="s">
        <v>13</v>
      </c>
      <c r="D212" s="4">
        <v>1.772</v>
      </c>
      <c r="E212" s="4">
        <v>1.1719999999999999</v>
      </c>
      <c r="F212" s="4">
        <v>1.7849999999999999</v>
      </c>
      <c r="G212" s="4">
        <v>1.19</v>
      </c>
      <c r="H212" s="4">
        <v>0.44</v>
      </c>
      <c r="I212" s="4">
        <v>0.69</v>
      </c>
      <c r="J212" s="1">
        <v>394</v>
      </c>
    </row>
    <row r="213" spans="1:10" x14ac:dyDescent="0.2">
      <c r="A213">
        <v>34</v>
      </c>
      <c r="B213">
        <v>56</v>
      </c>
      <c r="C213" t="s">
        <v>13</v>
      </c>
      <c r="D213" s="4">
        <v>1.5940000000000001</v>
      </c>
      <c r="E213" s="4">
        <v>0.82399999999999995</v>
      </c>
      <c r="F213" s="4">
        <v>1.4670000000000001</v>
      </c>
      <c r="G213" s="4">
        <v>0.57999999999999996</v>
      </c>
      <c r="H213" s="4">
        <v>0.1</v>
      </c>
      <c r="I213" s="4">
        <v>0.28999999999999998</v>
      </c>
      <c r="J213" s="1"/>
    </row>
    <row r="214" spans="1:10" x14ac:dyDescent="0.2">
      <c r="A214">
        <v>34</v>
      </c>
      <c r="B214">
        <v>202</v>
      </c>
      <c r="C214" t="s">
        <v>13</v>
      </c>
      <c r="D214" s="4">
        <v>0.50624999999999998</v>
      </c>
      <c r="E214" s="4">
        <v>0.17899999999999999</v>
      </c>
      <c r="F214" s="4">
        <v>0.75</v>
      </c>
      <c r="G214" s="4">
        <v>4.5750000000000027E-2</v>
      </c>
      <c r="H214" s="4">
        <v>6.0750000000000012E-2</v>
      </c>
      <c r="I214" s="4">
        <v>0.25275000000000003</v>
      </c>
      <c r="J214" s="1">
        <v>230.57898214889059</v>
      </c>
    </row>
    <row r="215" spans="1:10" x14ac:dyDescent="0.2">
      <c r="A215">
        <v>35</v>
      </c>
      <c r="B215">
        <v>0</v>
      </c>
      <c r="C215" t="s">
        <v>13</v>
      </c>
      <c r="D215" s="4">
        <v>0.20699999999999999</v>
      </c>
      <c r="E215" s="4">
        <v>0.16300000000000001</v>
      </c>
      <c r="F215" s="4">
        <v>0.36399999999999999</v>
      </c>
      <c r="G215" s="4">
        <v>0.15</v>
      </c>
      <c r="H215" s="4">
        <v>0.18</v>
      </c>
      <c r="I215" s="4">
        <v>0.53</v>
      </c>
      <c r="J215" s="1" t="s">
        <v>11</v>
      </c>
    </row>
    <row r="216" spans="1:10" x14ac:dyDescent="0.2">
      <c r="A216">
        <v>35</v>
      </c>
      <c r="B216">
        <v>7</v>
      </c>
      <c r="C216" t="s">
        <v>13</v>
      </c>
      <c r="D216" s="4">
        <v>0.222</v>
      </c>
      <c r="E216" s="4">
        <v>0.253</v>
      </c>
      <c r="F216" s="4">
        <v>0.32400000000000001</v>
      </c>
      <c r="G216" s="4">
        <v>0.45</v>
      </c>
      <c r="H216" s="4">
        <v>0.3</v>
      </c>
      <c r="I216" s="4">
        <v>0.8</v>
      </c>
      <c r="J216" s="1" t="s">
        <v>11</v>
      </c>
    </row>
    <row r="217" spans="1:10" x14ac:dyDescent="0.2">
      <c r="A217">
        <v>35</v>
      </c>
      <c r="B217">
        <v>14</v>
      </c>
      <c r="C217" t="s">
        <v>13</v>
      </c>
      <c r="D217" s="4">
        <v>1.236</v>
      </c>
      <c r="E217" s="4">
        <v>0.76</v>
      </c>
      <c r="F217" s="4">
        <v>1.6890000000000001</v>
      </c>
      <c r="G217" s="4">
        <v>1.42</v>
      </c>
      <c r="H217" s="4">
        <v>1.61</v>
      </c>
      <c r="I217" s="4">
        <v>1.28</v>
      </c>
      <c r="J217" s="1">
        <v>587</v>
      </c>
    </row>
    <row r="218" spans="1:10" x14ac:dyDescent="0.2">
      <c r="A218">
        <v>35</v>
      </c>
      <c r="B218">
        <v>20</v>
      </c>
      <c r="C218" t="s">
        <v>13</v>
      </c>
      <c r="D218" s="4">
        <v>1.1990000000000001</v>
      </c>
      <c r="E218" s="4">
        <v>0.83299999999999996</v>
      </c>
      <c r="F218" s="4">
        <v>1.556</v>
      </c>
      <c r="G218" s="4">
        <v>1.36</v>
      </c>
      <c r="H218" s="4">
        <v>1.59</v>
      </c>
      <c r="I218" s="4">
        <v>1.0900000000000001</v>
      </c>
      <c r="J218" s="1">
        <v>927</v>
      </c>
    </row>
    <row r="219" spans="1:10" x14ac:dyDescent="0.2">
      <c r="A219">
        <v>35</v>
      </c>
      <c r="B219">
        <v>29</v>
      </c>
      <c r="C219" t="s">
        <v>13</v>
      </c>
      <c r="D219" s="4">
        <v>1.319</v>
      </c>
      <c r="E219" s="4">
        <v>0.81899999999999995</v>
      </c>
      <c r="F219" s="4">
        <v>1.575</v>
      </c>
      <c r="G219" s="4">
        <v>1.33</v>
      </c>
      <c r="H219" s="4">
        <v>1.6</v>
      </c>
      <c r="I219" s="4">
        <v>0.8</v>
      </c>
      <c r="J219" s="1">
        <v>400</v>
      </c>
    </row>
    <row r="220" spans="1:10" x14ac:dyDescent="0.2">
      <c r="A220">
        <v>35</v>
      </c>
      <c r="B220">
        <v>43</v>
      </c>
      <c r="C220" t="s">
        <v>13</v>
      </c>
      <c r="D220" s="4">
        <v>1.4470000000000001</v>
      </c>
      <c r="E220" s="4">
        <v>0.93200000000000005</v>
      </c>
      <c r="F220" s="4">
        <v>1.6479999999999999</v>
      </c>
      <c r="G220" s="4">
        <v>1.1200000000000001</v>
      </c>
      <c r="H220" s="4">
        <v>1.56</v>
      </c>
      <c r="I220" s="4">
        <v>0.64</v>
      </c>
      <c r="J220" s="1">
        <v>417</v>
      </c>
    </row>
    <row r="221" spans="1:10" x14ac:dyDescent="0.2">
      <c r="A221">
        <v>35</v>
      </c>
      <c r="B221">
        <v>56</v>
      </c>
      <c r="C221" t="s">
        <v>13</v>
      </c>
      <c r="D221" s="4">
        <v>1.4239999999999999</v>
      </c>
      <c r="E221" s="4">
        <v>0.80700000000000005</v>
      </c>
      <c r="F221" s="4">
        <v>1.4470000000000001</v>
      </c>
      <c r="G221" s="4">
        <v>1.29</v>
      </c>
      <c r="H221" s="4">
        <v>1.55</v>
      </c>
      <c r="I221" s="4">
        <v>0.52</v>
      </c>
      <c r="J221" s="1">
        <v>318</v>
      </c>
    </row>
    <row r="222" spans="1:10" x14ac:dyDescent="0.2">
      <c r="A222">
        <v>35</v>
      </c>
      <c r="B222">
        <v>70</v>
      </c>
      <c r="C222" t="s">
        <v>13</v>
      </c>
      <c r="D222" s="4">
        <v>1.331</v>
      </c>
      <c r="E222" s="4">
        <v>0.58799999999999997</v>
      </c>
      <c r="F222" s="4">
        <v>1.675</v>
      </c>
      <c r="G222" s="4">
        <v>1.45</v>
      </c>
      <c r="H222" s="4">
        <v>1.36</v>
      </c>
      <c r="I222" s="4">
        <v>0.51</v>
      </c>
      <c r="J222" s="1"/>
    </row>
    <row r="223" spans="1:10" x14ac:dyDescent="0.2">
      <c r="A223">
        <v>35</v>
      </c>
      <c r="B223">
        <v>206</v>
      </c>
      <c r="C223" t="s">
        <v>13</v>
      </c>
      <c r="D223" s="4">
        <v>0.57424999999999993</v>
      </c>
      <c r="E223" s="4">
        <v>0.23850000000000005</v>
      </c>
      <c r="F223" s="4">
        <v>0.96299999999999997</v>
      </c>
      <c r="G223" s="4">
        <v>0.84675</v>
      </c>
      <c r="H223" s="4">
        <v>0.67475000000000007</v>
      </c>
      <c r="I223" s="4">
        <v>0.67475000000000007</v>
      </c>
      <c r="J223" s="1">
        <v>248.7882216422563</v>
      </c>
    </row>
    <row r="224" spans="1:10" x14ac:dyDescent="0.2">
      <c r="A224">
        <v>36</v>
      </c>
      <c r="B224">
        <v>9</v>
      </c>
      <c r="C224" t="s">
        <v>13</v>
      </c>
      <c r="D224" s="4">
        <v>0.52900000000000003</v>
      </c>
      <c r="E224" s="4">
        <v>0.248</v>
      </c>
      <c r="F224" s="4">
        <v>0.57799999999999996</v>
      </c>
      <c r="G224" s="4">
        <v>0.8</v>
      </c>
      <c r="H224" s="4">
        <v>0.37</v>
      </c>
      <c r="I224" s="4">
        <v>0.42</v>
      </c>
      <c r="J224" s="1">
        <v>96</v>
      </c>
    </row>
    <row r="225" spans="1:10" x14ac:dyDescent="0.2">
      <c r="A225">
        <v>36</v>
      </c>
      <c r="B225">
        <v>37</v>
      </c>
      <c r="C225" t="s">
        <v>13</v>
      </c>
      <c r="D225" s="4">
        <v>0.84899999999999998</v>
      </c>
      <c r="E225" s="4">
        <v>0.42599999999999999</v>
      </c>
      <c r="F225" s="4">
        <v>1.151</v>
      </c>
      <c r="G225" s="4">
        <v>0.39</v>
      </c>
      <c r="H225" s="4">
        <v>0.11</v>
      </c>
      <c r="I225" s="4">
        <v>0.27</v>
      </c>
      <c r="J225" s="1">
        <v>64</v>
      </c>
    </row>
    <row r="226" spans="1:10" x14ac:dyDescent="0.2">
      <c r="A226">
        <v>36</v>
      </c>
      <c r="B226">
        <v>51</v>
      </c>
      <c r="C226" t="s">
        <v>13</v>
      </c>
      <c r="D226" s="4">
        <v>0.88200000000000001</v>
      </c>
      <c r="E226" s="4">
        <v>0.433</v>
      </c>
      <c r="F226" s="4">
        <v>0.95399999999999996</v>
      </c>
      <c r="G226" s="4">
        <v>0.41</v>
      </c>
      <c r="H226" s="4">
        <v>0.1</v>
      </c>
      <c r="I226" s="4">
        <v>0.28999999999999998</v>
      </c>
      <c r="J226" s="1">
        <v>123</v>
      </c>
    </row>
    <row r="227" spans="1:10" x14ac:dyDescent="0.2">
      <c r="A227">
        <v>36</v>
      </c>
      <c r="B227">
        <v>67</v>
      </c>
      <c r="C227" t="s">
        <v>13</v>
      </c>
      <c r="D227" s="4">
        <v>0.71599999999999997</v>
      </c>
      <c r="E227" s="4">
        <v>0.35799999999999998</v>
      </c>
      <c r="F227" s="4">
        <v>0.80200000000000005</v>
      </c>
      <c r="G227" s="4">
        <v>0.28999999999999998</v>
      </c>
      <c r="H227" s="4">
        <v>0.05</v>
      </c>
      <c r="I227" s="4">
        <v>0.18</v>
      </c>
      <c r="J227" s="1"/>
    </row>
    <row r="228" spans="1:10" x14ac:dyDescent="0.2">
      <c r="A228">
        <v>36</v>
      </c>
      <c r="B228">
        <v>210</v>
      </c>
      <c r="C228" t="s">
        <v>13</v>
      </c>
      <c r="D228" s="4">
        <v>0.80525000000000002</v>
      </c>
      <c r="E228" s="4">
        <v>0.11700000000000001</v>
      </c>
      <c r="F228" s="4">
        <v>0.25700000000000001</v>
      </c>
      <c r="G228" s="4">
        <v>0.18174999999999999</v>
      </c>
      <c r="H228" s="4">
        <v>0.11375</v>
      </c>
      <c r="I228" s="4">
        <v>0.44975000000000004</v>
      </c>
      <c r="J228" s="1">
        <f>10^2.53442251817254</f>
        <v>342.3123107521015</v>
      </c>
    </row>
    <row r="229" spans="1:10" x14ac:dyDescent="0.2">
      <c r="A229">
        <v>37</v>
      </c>
      <c r="B229">
        <v>9</v>
      </c>
      <c r="C229" t="s">
        <v>13</v>
      </c>
      <c r="D229" s="4">
        <v>0.83599999999999997</v>
      </c>
      <c r="E229" s="4">
        <v>0.309</v>
      </c>
      <c r="F229" s="4">
        <v>1.792</v>
      </c>
      <c r="G229" s="4">
        <v>1.29</v>
      </c>
      <c r="H229" s="4">
        <v>1.31</v>
      </c>
      <c r="I229" s="4">
        <v>1.51</v>
      </c>
      <c r="J229" s="1">
        <v>129</v>
      </c>
    </row>
    <row r="230" spans="1:10" x14ac:dyDescent="0.2">
      <c r="A230">
        <v>37</v>
      </c>
      <c r="B230">
        <v>23</v>
      </c>
      <c r="C230" t="s">
        <v>13</v>
      </c>
      <c r="D230" s="4">
        <v>1.3460000000000001</v>
      </c>
      <c r="E230" s="4">
        <v>0.75900000000000001</v>
      </c>
      <c r="F230" s="4">
        <v>1.7629999999999999</v>
      </c>
      <c r="G230" s="4">
        <v>1.0900000000000001</v>
      </c>
      <c r="H230" s="4">
        <v>1.52</v>
      </c>
      <c r="I230" s="4">
        <v>1.4</v>
      </c>
      <c r="J230" s="1">
        <v>275</v>
      </c>
    </row>
    <row r="231" spans="1:10" x14ac:dyDescent="0.2">
      <c r="A231">
        <v>37</v>
      </c>
      <c r="B231">
        <v>37</v>
      </c>
      <c r="C231" t="s">
        <v>13</v>
      </c>
      <c r="D231" s="4">
        <v>1.1879999999999999</v>
      </c>
      <c r="E231" s="4">
        <v>0.65300000000000002</v>
      </c>
      <c r="F231" s="4">
        <v>1.7989999999999999</v>
      </c>
      <c r="G231" s="4">
        <v>1.18</v>
      </c>
      <c r="H231" s="4">
        <v>1.28</v>
      </c>
      <c r="I231" s="4">
        <v>1.5</v>
      </c>
      <c r="J231" s="1">
        <v>253</v>
      </c>
    </row>
    <row r="232" spans="1:10" x14ac:dyDescent="0.2">
      <c r="A232">
        <v>37</v>
      </c>
      <c r="B232">
        <v>51</v>
      </c>
      <c r="C232" t="s">
        <v>13</v>
      </c>
      <c r="D232" s="4">
        <v>1.3029999999999999</v>
      </c>
      <c r="E232" s="4">
        <v>0.48199999999999998</v>
      </c>
      <c r="F232" s="4">
        <v>1.613</v>
      </c>
      <c r="G232" s="4">
        <v>1.19</v>
      </c>
      <c r="H232" s="4">
        <v>1.0900000000000001</v>
      </c>
      <c r="I232" s="4">
        <v>1.44</v>
      </c>
      <c r="J232" s="1">
        <v>162</v>
      </c>
    </row>
    <row r="233" spans="1:10" x14ac:dyDescent="0.2">
      <c r="A233">
        <v>37</v>
      </c>
      <c r="B233">
        <v>65</v>
      </c>
      <c r="C233" t="s">
        <v>13</v>
      </c>
      <c r="D233" s="4">
        <v>1.1299999999999999</v>
      </c>
      <c r="E233" s="4">
        <v>0.46800000000000003</v>
      </c>
      <c r="F233" s="4">
        <v>1.94</v>
      </c>
      <c r="G233" s="4">
        <v>1.2</v>
      </c>
      <c r="H233" s="4">
        <v>0.91</v>
      </c>
      <c r="I233" s="4">
        <v>1.58</v>
      </c>
      <c r="J233" s="1"/>
    </row>
    <row r="234" spans="1:10" x14ac:dyDescent="0.2">
      <c r="A234">
        <v>37</v>
      </c>
      <c r="B234">
        <v>79</v>
      </c>
      <c r="C234" t="s">
        <v>13</v>
      </c>
      <c r="D234" s="4">
        <v>1.002</v>
      </c>
      <c r="E234" s="4">
        <v>0.44</v>
      </c>
      <c r="F234" s="4">
        <v>1.7450000000000001</v>
      </c>
      <c r="G234" s="4">
        <v>1.1299999999999999</v>
      </c>
      <c r="H234" s="4">
        <v>0.79</v>
      </c>
      <c r="I234" s="4">
        <v>1.18</v>
      </c>
      <c r="J234" s="1"/>
    </row>
    <row r="235" spans="1:10" x14ac:dyDescent="0.2">
      <c r="A235">
        <v>37</v>
      </c>
      <c r="B235">
        <v>210</v>
      </c>
      <c r="C235" t="s">
        <v>13</v>
      </c>
      <c r="D235" s="4">
        <v>0.43325000000000002</v>
      </c>
      <c r="E235" s="4">
        <v>0.10249999999999999</v>
      </c>
      <c r="F235" s="4">
        <v>1.3679999999999999</v>
      </c>
      <c r="G235" s="4">
        <v>1.04975</v>
      </c>
      <c r="H235" s="4">
        <v>0.75675000000000003</v>
      </c>
      <c r="I235" s="4">
        <v>1.29975</v>
      </c>
      <c r="J235" s="1">
        <v>286.79509940238563</v>
      </c>
    </row>
    <row r="236" spans="1:10" x14ac:dyDescent="0.2">
      <c r="A236">
        <v>38</v>
      </c>
      <c r="B236">
        <v>15</v>
      </c>
      <c r="C236" t="s">
        <v>13</v>
      </c>
      <c r="D236" s="4">
        <v>0.97</v>
      </c>
      <c r="E236" s="4"/>
      <c r="F236" s="4">
        <v>1.6</v>
      </c>
      <c r="G236" s="4">
        <v>1.85</v>
      </c>
      <c r="H236" s="4"/>
      <c r="I236" s="4">
        <v>1.28</v>
      </c>
      <c r="J236" s="1">
        <v>408</v>
      </c>
    </row>
    <row r="237" spans="1:10" x14ac:dyDescent="0.2">
      <c r="A237">
        <v>38</v>
      </c>
      <c r="B237">
        <v>29</v>
      </c>
      <c r="C237" t="s">
        <v>13</v>
      </c>
      <c r="D237" s="4">
        <v>1.34</v>
      </c>
      <c r="E237" s="4"/>
      <c r="F237" s="4">
        <v>1.74</v>
      </c>
      <c r="G237" s="4">
        <v>1.43</v>
      </c>
      <c r="H237" s="4"/>
      <c r="I237" s="4">
        <v>0.96</v>
      </c>
      <c r="J237" s="1">
        <v>361</v>
      </c>
    </row>
    <row r="238" spans="1:10" x14ac:dyDescent="0.2">
      <c r="A238">
        <v>38</v>
      </c>
      <c r="B238">
        <v>57</v>
      </c>
      <c r="C238" t="s">
        <v>13</v>
      </c>
      <c r="D238" s="4">
        <v>1.29</v>
      </c>
      <c r="E238" s="4"/>
      <c r="F238" s="4">
        <v>1.3</v>
      </c>
      <c r="G238" s="4">
        <v>1.24</v>
      </c>
      <c r="H238" s="4"/>
      <c r="I238" s="4">
        <v>0.66</v>
      </c>
      <c r="J238" s="1">
        <v>374</v>
      </c>
    </row>
    <row r="239" spans="1:10" x14ac:dyDescent="0.2">
      <c r="A239">
        <v>38</v>
      </c>
      <c r="B239">
        <v>215</v>
      </c>
      <c r="C239" t="s">
        <v>13</v>
      </c>
      <c r="D239" s="4">
        <v>0.66175000000000006</v>
      </c>
      <c r="E239" s="4">
        <v>0.19200000000000003</v>
      </c>
      <c r="F239" s="4">
        <v>0.50800000000000001</v>
      </c>
      <c r="G239" s="4">
        <v>0.77774999999999994</v>
      </c>
      <c r="H239" s="4">
        <v>0.42075000000000007</v>
      </c>
      <c r="I239" s="4">
        <v>0.61475000000000013</v>
      </c>
      <c r="J239" s="1">
        <v>316.63799906553874</v>
      </c>
    </row>
  </sheetData>
  <mergeCells count="1">
    <mergeCell ref="D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4C6E7-CA5F-C646-BE76-2E402DFDB8EF}">
  <dimension ref="A1:P70"/>
  <sheetViews>
    <sheetView tabSelected="1" workbookViewId="0">
      <selection activeCell="L9" sqref="L9"/>
    </sheetView>
  </sheetViews>
  <sheetFormatPr baseColWidth="10" defaultRowHeight="16" x14ac:dyDescent="0.2"/>
  <cols>
    <col min="1" max="2" width="11.6640625" bestFit="1" customWidth="1"/>
    <col min="3" max="8" width="11" bestFit="1" customWidth="1"/>
  </cols>
  <sheetData>
    <row r="1" spans="1:16" x14ac:dyDescent="0.2">
      <c r="A1" s="17" t="s">
        <v>14</v>
      </c>
      <c r="B1" s="17"/>
      <c r="C1" s="17"/>
      <c r="D1" s="17"/>
      <c r="E1" s="17"/>
      <c r="F1" s="17"/>
      <c r="G1" s="17"/>
      <c r="H1" s="17"/>
      <c r="I1" s="5"/>
      <c r="J1" s="6"/>
    </row>
    <row r="2" spans="1:16" x14ac:dyDescent="0.2">
      <c r="A2" s="18" t="s">
        <v>15</v>
      </c>
      <c r="B2" s="18"/>
      <c r="C2" s="18" t="s">
        <v>16</v>
      </c>
      <c r="D2" s="18"/>
      <c r="E2" s="18" t="s">
        <v>17</v>
      </c>
      <c r="F2" s="18"/>
      <c r="G2" s="18" t="s">
        <v>18</v>
      </c>
      <c r="H2" s="18"/>
      <c r="I2" s="7"/>
      <c r="J2" s="8"/>
    </row>
    <row r="3" spans="1:16" x14ac:dyDescent="0.2">
      <c r="A3" s="9" t="s">
        <v>19</v>
      </c>
      <c r="B3" s="9" t="s">
        <v>20</v>
      </c>
      <c r="C3" s="9" t="s">
        <v>19</v>
      </c>
      <c r="D3" s="9" t="s">
        <v>20</v>
      </c>
      <c r="E3" s="9" t="s">
        <v>19</v>
      </c>
      <c r="F3" s="9" t="s">
        <v>20</v>
      </c>
      <c r="G3" s="9" t="s">
        <v>19</v>
      </c>
      <c r="H3" s="9" t="s">
        <v>20</v>
      </c>
      <c r="I3" s="10"/>
      <c r="J3" s="11"/>
    </row>
    <row r="4" spans="1:16" x14ac:dyDescent="0.2">
      <c r="A4" s="19">
        <v>462.51731945473387</v>
      </c>
      <c r="B4" s="19">
        <v>12210.617862840105</v>
      </c>
      <c r="C4" s="19">
        <v>299.8030591381148</v>
      </c>
      <c r="D4" s="19">
        <v>3025.4087596323834</v>
      </c>
      <c r="E4" s="19">
        <v>393.09534411836495</v>
      </c>
      <c r="F4" s="19">
        <v>2668.2668459480178</v>
      </c>
      <c r="G4" s="19" t="s">
        <v>12</v>
      </c>
      <c r="H4" s="19">
        <v>882.26101658801338</v>
      </c>
      <c r="I4" s="10"/>
      <c r="J4" s="10"/>
      <c r="K4" s="10"/>
      <c r="L4" s="10"/>
      <c r="M4" s="10"/>
      <c r="N4" s="10"/>
      <c r="O4" s="10"/>
      <c r="P4" s="10"/>
    </row>
    <row r="5" spans="1:16" x14ac:dyDescent="0.2">
      <c r="A5" s="19">
        <v>3549.9877137827648</v>
      </c>
      <c r="B5" s="19">
        <v>3459.4578218643346</v>
      </c>
      <c r="C5" s="19" t="s">
        <v>12</v>
      </c>
      <c r="D5" s="19">
        <v>2745.3240205498118</v>
      </c>
      <c r="E5" s="19">
        <v>3343.9713661949354</v>
      </c>
      <c r="F5" s="19">
        <v>1568.9789248152763</v>
      </c>
      <c r="G5" s="19">
        <v>1605.0364515583206</v>
      </c>
      <c r="H5" s="19">
        <v>3208.5267911893052</v>
      </c>
      <c r="I5" s="10"/>
      <c r="J5" s="10"/>
      <c r="K5" s="10"/>
      <c r="L5" s="10"/>
      <c r="M5" s="10"/>
      <c r="N5" s="10"/>
      <c r="O5" s="10"/>
      <c r="P5" s="10"/>
    </row>
    <row r="6" spans="1:16" x14ac:dyDescent="0.2">
      <c r="A6" s="19">
        <v>11668.88285657288</v>
      </c>
      <c r="B6" s="19">
        <v>21805.766636938282</v>
      </c>
      <c r="C6" s="19">
        <v>1938.006458390819</v>
      </c>
      <c r="D6" s="19">
        <v>3536.0726566502526</v>
      </c>
      <c r="E6" s="19">
        <v>35.222473414489407</v>
      </c>
      <c r="F6" s="19">
        <v>1665.5300010225708</v>
      </c>
      <c r="G6" s="19">
        <v>1105.9486682632687</v>
      </c>
      <c r="H6" s="19">
        <v>561.85217964260062</v>
      </c>
      <c r="I6" s="10"/>
      <c r="J6" s="10"/>
      <c r="K6" s="10"/>
      <c r="L6" s="10"/>
      <c r="M6" s="10"/>
      <c r="N6" s="10"/>
      <c r="O6" s="10"/>
      <c r="P6" s="10"/>
    </row>
    <row r="7" spans="1:16" x14ac:dyDescent="0.2">
      <c r="A7" s="19">
        <v>615.02424991840076</v>
      </c>
      <c r="B7" s="19">
        <v>11866.423396582508</v>
      </c>
      <c r="C7" s="19">
        <v>5543.0619199720722</v>
      </c>
      <c r="D7" s="19">
        <v>1025.8217902440456</v>
      </c>
      <c r="E7" s="19">
        <v>370.05372481110652</v>
      </c>
      <c r="F7" s="19">
        <v>936.60227856826293</v>
      </c>
      <c r="G7" s="19">
        <v>556.40790311198066</v>
      </c>
      <c r="H7" s="19">
        <v>456.23023165719667</v>
      </c>
      <c r="I7" s="10"/>
      <c r="J7" s="10"/>
      <c r="K7" s="10"/>
      <c r="L7" s="10"/>
      <c r="M7" s="10"/>
      <c r="N7" s="10"/>
      <c r="O7" s="10"/>
      <c r="P7" s="10"/>
    </row>
    <row r="8" spans="1:16" x14ac:dyDescent="0.2">
      <c r="A8" s="19">
        <v>174.0000006880762</v>
      </c>
      <c r="B8" s="19">
        <v>11976.136574275673</v>
      </c>
      <c r="C8" s="19">
        <v>338.45544084796956</v>
      </c>
      <c r="D8" s="19">
        <v>1195.6513540079827</v>
      </c>
      <c r="E8" s="19" t="s">
        <v>12</v>
      </c>
      <c r="F8" s="19">
        <v>2100.0754111510951</v>
      </c>
      <c r="G8" s="19">
        <v>41.863346277221545</v>
      </c>
      <c r="H8" s="19">
        <v>786.19811823214002</v>
      </c>
      <c r="I8" s="10"/>
      <c r="J8" s="10"/>
      <c r="K8" s="10"/>
      <c r="L8" s="10"/>
      <c r="M8" s="10"/>
      <c r="N8" s="10"/>
      <c r="O8" s="10"/>
      <c r="P8" s="10"/>
    </row>
    <row r="9" spans="1:16" x14ac:dyDescent="0.2">
      <c r="A9" s="19">
        <v>122.99999959233668</v>
      </c>
      <c r="B9" s="19">
        <v>24644.501623196073</v>
      </c>
      <c r="C9" s="19">
        <v>1425.3912878076719</v>
      </c>
      <c r="D9" s="19">
        <v>1523.529963571586</v>
      </c>
      <c r="E9" s="19">
        <v>1607.5566265936686</v>
      </c>
      <c r="F9" s="19">
        <v>3066.6307771289298</v>
      </c>
      <c r="G9" s="19">
        <v>373.83834897829956</v>
      </c>
      <c r="H9" s="19"/>
      <c r="I9" s="10"/>
      <c r="J9" s="10"/>
      <c r="K9" s="10"/>
      <c r="L9" s="10"/>
      <c r="M9" s="10"/>
      <c r="N9" s="10"/>
      <c r="O9" s="10"/>
      <c r="P9" s="10"/>
    </row>
    <row r="10" spans="1:16" x14ac:dyDescent="0.2">
      <c r="A10" s="19">
        <v>1069.000011793418</v>
      </c>
      <c r="B10" s="19">
        <v>26701.388763329913</v>
      </c>
      <c r="C10" s="19">
        <v>8198.8318584994631</v>
      </c>
      <c r="D10" s="19">
        <v>1232.2652173497593</v>
      </c>
      <c r="E10" s="19">
        <v>1372.3124076626414</v>
      </c>
      <c r="F10" s="19">
        <v>995.78745339120223</v>
      </c>
      <c r="G10" s="19">
        <v>1070.4302164457224</v>
      </c>
      <c r="H10" s="19"/>
      <c r="I10" s="10"/>
      <c r="J10" s="10"/>
      <c r="K10" s="10"/>
      <c r="L10" s="10"/>
      <c r="M10" s="10"/>
      <c r="N10" s="10"/>
      <c r="O10" s="10"/>
      <c r="P10" s="10"/>
    </row>
    <row r="11" spans="1:16" x14ac:dyDescent="0.2">
      <c r="A11" s="19">
        <v>915.99999226388798</v>
      </c>
      <c r="B11" s="19">
        <v>7851.9999832224294</v>
      </c>
      <c r="C11" s="19">
        <v>937.05083068707881</v>
      </c>
      <c r="D11" s="19"/>
      <c r="E11" s="19">
        <v>230.5789833518613</v>
      </c>
      <c r="F11" s="19">
        <v>726.70801477315024</v>
      </c>
      <c r="G11" s="19">
        <v>1116.6985185789997</v>
      </c>
      <c r="H11" s="19"/>
      <c r="I11" s="10"/>
      <c r="J11" s="10"/>
      <c r="K11" s="10"/>
      <c r="L11" s="10"/>
      <c r="M11" s="10"/>
      <c r="N11" s="10"/>
      <c r="O11" s="10"/>
      <c r="P11" s="10"/>
    </row>
    <row r="12" spans="1:16" x14ac:dyDescent="0.2">
      <c r="A12" s="19">
        <v>6592.0000198983025</v>
      </c>
      <c r="B12" s="19">
        <v>1569.9999912904802</v>
      </c>
      <c r="C12" s="19">
        <v>907.20563682618103</v>
      </c>
      <c r="D12" s="19"/>
      <c r="E12" s="19">
        <v>248.78822408146581</v>
      </c>
      <c r="F12" s="19">
        <v>1630.9708159927843</v>
      </c>
      <c r="G12" s="19">
        <v>2419.5574028659162</v>
      </c>
      <c r="H12" s="19"/>
      <c r="I12" s="10"/>
      <c r="J12" s="10"/>
      <c r="K12" s="10"/>
      <c r="L12" s="10"/>
      <c r="M12" s="10"/>
      <c r="N12" s="10"/>
      <c r="O12" s="10"/>
      <c r="P12" s="10"/>
    </row>
    <row r="13" spans="1:16" x14ac:dyDescent="0.2">
      <c r="A13" s="19">
        <v>20643.267486409379</v>
      </c>
      <c r="B13" s="19">
        <v>5847.9999468138449</v>
      </c>
      <c r="C13" s="20"/>
      <c r="D13" s="20"/>
      <c r="E13" s="19">
        <v>682.63499745224794</v>
      </c>
      <c r="F13" s="19">
        <v>1120.354647355794</v>
      </c>
      <c r="G13" s="19">
        <v>207.6924072347137</v>
      </c>
      <c r="H13" s="19"/>
      <c r="I13" s="10"/>
      <c r="J13" s="10"/>
      <c r="K13" s="10"/>
      <c r="L13" s="10"/>
      <c r="M13" s="10"/>
      <c r="N13" s="10"/>
      <c r="O13" s="10"/>
      <c r="P13" s="10"/>
    </row>
    <row r="14" spans="1:16" x14ac:dyDescent="0.2">
      <c r="A14" s="19">
        <v>3542.9864386138443</v>
      </c>
      <c r="B14" s="19">
        <v>15667.999896249015</v>
      </c>
      <c r="C14" s="20"/>
      <c r="D14" s="21"/>
      <c r="E14" s="19">
        <v>92.404125226840492</v>
      </c>
      <c r="F14" s="19">
        <v>1307.1146433532851</v>
      </c>
      <c r="G14" s="19">
        <v>2008.7403804193409</v>
      </c>
      <c r="H14" s="19"/>
      <c r="I14" s="10"/>
      <c r="J14" s="10"/>
      <c r="K14" s="10"/>
      <c r="L14" s="10"/>
      <c r="M14" s="10"/>
      <c r="N14" s="10"/>
      <c r="O14" s="10"/>
      <c r="P14" s="10"/>
    </row>
    <row r="15" spans="1:16" x14ac:dyDescent="0.2">
      <c r="A15" s="19">
        <v>59269.098289078123</v>
      </c>
      <c r="B15" s="19">
        <v>32136.999794264579</v>
      </c>
      <c r="C15" s="20"/>
      <c r="D15" s="20"/>
      <c r="E15" s="19">
        <v>132.798047578195</v>
      </c>
      <c r="F15" s="19">
        <v>842.1864117114294</v>
      </c>
      <c r="G15" s="19">
        <v>1432.4848580709686</v>
      </c>
      <c r="H15" s="19"/>
      <c r="I15" s="10"/>
      <c r="J15" s="10"/>
      <c r="K15" s="10"/>
      <c r="L15" s="10"/>
      <c r="M15" s="10"/>
      <c r="N15" s="10"/>
      <c r="O15" s="10"/>
      <c r="P15" s="10"/>
    </row>
    <row r="16" spans="1:16" x14ac:dyDescent="0.2">
      <c r="A16" s="19">
        <v>5259.9999496915907</v>
      </c>
      <c r="B16" s="19">
        <v>15171.000057561565</v>
      </c>
      <c r="C16" s="20"/>
      <c r="D16" s="20"/>
      <c r="E16" s="19">
        <v>316.63799729498999</v>
      </c>
      <c r="F16" s="19"/>
      <c r="G16" s="19">
        <v>620.93429907278562</v>
      </c>
      <c r="H16" s="19"/>
      <c r="I16" s="10"/>
      <c r="J16" s="10"/>
      <c r="K16" s="10"/>
      <c r="L16" s="10"/>
      <c r="M16" s="10"/>
      <c r="N16" s="10"/>
      <c r="O16" s="10"/>
      <c r="P16" s="10"/>
    </row>
    <row r="17" spans="1:16" x14ac:dyDescent="0.2">
      <c r="A17" s="19">
        <v>471.00000311376289</v>
      </c>
      <c r="B17" s="19">
        <v>18449.999978967724</v>
      </c>
      <c r="C17" s="20"/>
      <c r="D17" s="20"/>
      <c r="E17" s="19">
        <v>342.31231219251129</v>
      </c>
      <c r="F17" s="19"/>
      <c r="G17" s="19">
        <v>870.48373353466309</v>
      </c>
      <c r="H17" s="19"/>
      <c r="I17" s="10"/>
      <c r="J17" s="10"/>
      <c r="K17" s="10"/>
      <c r="L17" s="10"/>
      <c r="M17" s="10"/>
      <c r="N17" s="10"/>
      <c r="O17" s="10"/>
      <c r="P17" s="10"/>
    </row>
    <row r="18" spans="1:16" x14ac:dyDescent="0.2">
      <c r="A18" s="19"/>
      <c r="B18" s="19">
        <v>2985.0000311673753</v>
      </c>
      <c r="C18" s="20"/>
      <c r="D18" s="20"/>
      <c r="E18" s="19">
        <v>286.79510199574514</v>
      </c>
      <c r="F18" s="19"/>
      <c r="G18" s="20"/>
      <c r="H18" s="20"/>
      <c r="I18" s="10"/>
      <c r="J18" s="10"/>
      <c r="K18" s="10"/>
      <c r="L18" s="10"/>
      <c r="M18" s="10"/>
      <c r="N18" s="10"/>
      <c r="O18" s="10"/>
      <c r="P18" s="10"/>
    </row>
    <row r="19" spans="1:16" x14ac:dyDescent="0.2">
      <c r="A19" s="20"/>
      <c r="B19" s="20"/>
      <c r="C19" s="20"/>
      <c r="D19" s="21"/>
      <c r="E19" s="19">
        <v>1939.5885425219581</v>
      </c>
      <c r="F19" s="19"/>
      <c r="G19" s="21"/>
      <c r="H19" s="21"/>
      <c r="I19" s="10"/>
      <c r="J19" s="10"/>
      <c r="K19" s="10"/>
      <c r="L19" s="10"/>
      <c r="M19" s="10"/>
      <c r="N19" s="10"/>
      <c r="O19" s="10"/>
      <c r="P19" s="10"/>
    </row>
    <row r="20" spans="1:16" x14ac:dyDescent="0.2">
      <c r="A20" s="20"/>
      <c r="B20" s="20"/>
      <c r="C20" s="20"/>
      <c r="D20" s="20"/>
      <c r="E20" s="19">
        <v>1136.3183238320066</v>
      </c>
      <c r="F20" s="20"/>
      <c r="G20" s="20"/>
      <c r="H20" s="20"/>
      <c r="I20" s="10"/>
      <c r="J20" s="10"/>
      <c r="K20" s="10"/>
      <c r="L20" s="10"/>
      <c r="M20" s="10"/>
      <c r="N20" s="10"/>
      <c r="O20" s="10"/>
      <c r="P20" s="10"/>
    </row>
    <row r="21" spans="1:16" x14ac:dyDescent="0.2">
      <c r="A21" s="5"/>
      <c r="B21" s="5"/>
      <c r="C21" s="5"/>
      <c r="D21" s="12"/>
      <c r="E21" s="12"/>
      <c r="F21" s="12"/>
      <c r="G21" s="10"/>
      <c r="H21" s="10"/>
      <c r="I21" s="10"/>
      <c r="J21" s="11"/>
    </row>
    <row r="22" spans="1:16" x14ac:dyDescent="0.2">
      <c r="A22" s="5"/>
      <c r="B22" s="5"/>
      <c r="C22" s="5"/>
      <c r="D22" s="12"/>
      <c r="E22" s="12"/>
      <c r="F22" s="12"/>
      <c r="G22" s="10"/>
      <c r="H22" s="10"/>
      <c r="I22" s="10"/>
      <c r="J22" s="11"/>
    </row>
    <row r="23" spans="1:16" x14ac:dyDescent="0.2">
      <c r="A23" s="5"/>
      <c r="B23" s="5"/>
      <c r="C23" s="5"/>
      <c r="D23" s="12"/>
      <c r="E23" s="12"/>
      <c r="F23" s="12"/>
      <c r="G23" s="10"/>
      <c r="H23" s="10"/>
      <c r="I23" s="10"/>
      <c r="J23" s="11"/>
    </row>
    <row r="24" spans="1:16" x14ac:dyDescent="0.2">
      <c r="A24" s="5"/>
      <c r="B24" s="5"/>
      <c r="C24" s="5"/>
      <c r="D24" s="12"/>
      <c r="E24" s="12"/>
      <c r="F24" s="12"/>
      <c r="G24" s="10"/>
      <c r="H24" s="10"/>
      <c r="I24" s="10"/>
      <c r="J24" s="11"/>
    </row>
    <row r="25" spans="1:16" x14ac:dyDescent="0.2">
      <c r="A25" s="5"/>
      <c r="B25" s="5"/>
      <c r="C25" s="5"/>
      <c r="D25" s="12"/>
      <c r="E25" s="12"/>
      <c r="F25" s="13"/>
      <c r="G25" s="10"/>
      <c r="H25" s="10"/>
      <c r="I25" s="14"/>
      <c r="J25" s="13"/>
    </row>
    <row r="26" spans="1:16" x14ac:dyDescent="0.2">
      <c r="A26" s="5"/>
      <c r="B26" s="5"/>
      <c r="C26" s="5"/>
      <c r="D26" s="13"/>
      <c r="E26" s="13"/>
      <c r="F26" s="12"/>
      <c r="G26" s="14"/>
      <c r="H26" s="14"/>
      <c r="I26" s="10"/>
      <c r="J26" s="11"/>
    </row>
    <row r="27" spans="1:16" x14ac:dyDescent="0.2">
      <c r="A27" s="5"/>
      <c r="B27" s="5"/>
      <c r="C27" s="5"/>
      <c r="D27" s="12"/>
      <c r="E27" s="12"/>
      <c r="F27" s="12"/>
      <c r="G27" s="10"/>
      <c r="H27" s="10"/>
      <c r="I27" s="10"/>
      <c r="J27" s="11"/>
    </row>
    <row r="28" spans="1:16" x14ac:dyDescent="0.2">
      <c r="A28" s="5"/>
      <c r="B28" s="5"/>
      <c r="C28" s="5"/>
      <c r="D28" s="12"/>
      <c r="E28" s="12"/>
      <c r="F28" s="12"/>
      <c r="G28" s="10"/>
      <c r="H28" s="10"/>
      <c r="I28" s="10"/>
      <c r="J28" s="11"/>
    </row>
    <row r="29" spans="1:16" x14ac:dyDescent="0.2">
      <c r="A29" s="5"/>
      <c r="B29" s="5"/>
      <c r="C29" s="5"/>
      <c r="D29" s="12"/>
      <c r="E29" s="12"/>
      <c r="F29" s="12"/>
      <c r="G29" s="10"/>
      <c r="H29" s="10"/>
      <c r="I29" s="10"/>
      <c r="J29" s="11"/>
    </row>
    <row r="30" spans="1:16" x14ac:dyDescent="0.2">
      <c r="A30" s="5"/>
      <c r="B30" s="5"/>
      <c r="C30" s="5"/>
      <c r="D30" s="12"/>
      <c r="E30" s="12"/>
      <c r="F30" s="12"/>
      <c r="G30" s="10"/>
      <c r="H30" s="10"/>
      <c r="I30" s="10"/>
      <c r="J30" s="11"/>
    </row>
    <row r="31" spans="1:16" x14ac:dyDescent="0.2">
      <c r="A31" s="5"/>
      <c r="B31" s="5"/>
      <c r="C31" s="5"/>
      <c r="D31" s="12"/>
      <c r="E31" s="12"/>
      <c r="F31" s="12"/>
      <c r="G31" s="10"/>
      <c r="H31" s="10"/>
      <c r="I31" s="10"/>
      <c r="J31" s="11"/>
    </row>
    <row r="32" spans="1:16" x14ac:dyDescent="0.2">
      <c r="A32" s="5"/>
      <c r="B32" s="5"/>
      <c r="C32" s="5"/>
      <c r="D32" s="12"/>
      <c r="E32" s="12"/>
      <c r="F32" s="12"/>
      <c r="G32" s="10"/>
      <c r="H32" s="10"/>
      <c r="I32" s="10"/>
      <c r="J32" s="11"/>
    </row>
    <row r="33" spans="1:10" x14ac:dyDescent="0.2">
      <c r="A33" s="5"/>
      <c r="B33" s="5"/>
      <c r="C33" s="5"/>
      <c r="D33" s="12"/>
      <c r="E33" s="12"/>
      <c r="F33" s="12"/>
      <c r="G33" s="10"/>
      <c r="H33" s="10"/>
      <c r="I33" s="10"/>
      <c r="J33" s="11"/>
    </row>
    <row r="34" spans="1:10" x14ac:dyDescent="0.2">
      <c r="A34" s="5"/>
      <c r="B34" s="5"/>
      <c r="C34" s="5"/>
      <c r="D34" s="12"/>
      <c r="E34" s="12"/>
      <c r="F34" s="12"/>
      <c r="G34" s="10"/>
      <c r="H34" s="10"/>
      <c r="I34" s="10"/>
      <c r="J34" s="5"/>
    </row>
    <row r="35" spans="1:10" x14ac:dyDescent="0.2">
      <c r="A35" s="5"/>
      <c r="B35" s="5"/>
      <c r="C35" s="5"/>
      <c r="D35" s="12"/>
      <c r="E35" s="12"/>
      <c r="G35" s="10"/>
      <c r="H35" s="10"/>
      <c r="I35" s="14"/>
    </row>
    <row r="36" spans="1:10" x14ac:dyDescent="0.2">
      <c r="A36" s="5"/>
      <c r="B36" s="5"/>
      <c r="C36" s="5"/>
      <c r="F36" s="12"/>
      <c r="G36" s="14"/>
      <c r="H36" s="14"/>
      <c r="I36" s="10"/>
      <c r="J36" s="11"/>
    </row>
    <row r="37" spans="1:10" x14ac:dyDescent="0.2">
      <c r="A37" s="5"/>
      <c r="B37" s="5"/>
      <c r="C37" s="5"/>
      <c r="D37" s="12"/>
      <c r="E37" s="12"/>
      <c r="F37" s="12"/>
      <c r="G37" s="10"/>
      <c r="H37" s="10"/>
      <c r="I37" s="10"/>
      <c r="J37" s="11"/>
    </row>
    <row r="38" spans="1:10" x14ac:dyDescent="0.2">
      <c r="A38" s="5"/>
      <c r="B38" s="5"/>
      <c r="C38" s="5"/>
      <c r="D38" s="12"/>
      <c r="E38" s="12"/>
      <c r="F38" s="12"/>
      <c r="G38" s="10"/>
      <c r="H38" s="10"/>
      <c r="I38" s="10"/>
      <c r="J38" s="11"/>
    </row>
    <row r="39" spans="1:10" x14ac:dyDescent="0.2">
      <c r="A39" s="5"/>
      <c r="B39" s="5"/>
      <c r="C39" s="5"/>
      <c r="D39" s="12"/>
      <c r="E39" s="12"/>
      <c r="F39" s="12"/>
      <c r="G39" s="10"/>
      <c r="H39" s="10"/>
      <c r="I39" s="10"/>
      <c r="J39" s="11"/>
    </row>
    <row r="40" spans="1:10" x14ac:dyDescent="0.2">
      <c r="A40" s="5"/>
      <c r="B40" s="5"/>
      <c r="C40" s="5"/>
      <c r="D40" s="12"/>
      <c r="E40" s="12"/>
      <c r="F40" s="15"/>
      <c r="G40" s="10"/>
      <c r="H40" s="10"/>
      <c r="I40" s="14"/>
    </row>
    <row r="41" spans="1:10" x14ac:dyDescent="0.2">
      <c r="A41" s="5"/>
      <c r="B41" s="5"/>
      <c r="C41" s="5"/>
      <c r="D41" s="15"/>
      <c r="E41" s="15"/>
      <c r="F41" s="12"/>
      <c r="G41" s="14"/>
      <c r="H41" s="14"/>
      <c r="I41" s="10"/>
      <c r="J41" s="11"/>
    </row>
    <row r="42" spans="1:10" x14ac:dyDescent="0.2">
      <c r="A42" s="5"/>
      <c r="B42" s="5"/>
      <c r="C42" s="5"/>
      <c r="D42" s="12"/>
      <c r="E42" s="12"/>
      <c r="F42" s="12"/>
      <c r="G42" s="10"/>
      <c r="H42" s="10"/>
      <c r="I42" s="10"/>
      <c r="J42" s="11"/>
    </row>
    <row r="43" spans="1:10" x14ac:dyDescent="0.2">
      <c r="A43" s="5"/>
      <c r="B43" s="5"/>
      <c r="C43" s="5"/>
      <c r="D43" s="12"/>
      <c r="E43" s="12"/>
      <c r="F43" s="12"/>
      <c r="G43" s="10"/>
      <c r="H43" s="10"/>
      <c r="I43" s="10"/>
      <c r="J43" s="11"/>
    </row>
    <row r="44" spans="1:10" x14ac:dyDescent="0.2">
      <c r="A44" s="5"/>
      <c r="B44" s="5"/>
      <c r="C44" s="5"/>
      <c r="D44" s="12"/>
      <c r="E44" s="12"/>
      <c r="F44" s="12"/>
      <c r="G44" s="10"/>
      <c r="H44" s="10"/>
      <c r="I44" s="10"/>
      <c r="J44" s="11"/>
    </row>
    <row r="45" spans="1:10" x14ac:dyDescent="0.2">
      <c r="A45" s="5"/>
      <c r="B45" s="5"/>
      <c r="C45" s="5"/>
      <c r="D45" s="12"/>
      <c r="E45" s="12"/>
      <c r="F45" s="12"/>
      <c r="G45" s="10"/>
      <c r="H45" s="10"/>
      <c r="I45" s="10"/>
      <c r="J45" s="11"/>
    </row>
    <row r="46" spans="1:10" x14ac:dyDescent="0.2">
      <c r="A46" s="5"/>
      <c r="B46" s="5"/>
      <c r="C46" s="5"/>
      <c r="D46" s="12"/>
      <c r="E46" s="12"/>
      <c r="F46" s="12"/>
      <c r="G46" s="10"/>
      <c r="H46" s="10"/>
      <c r="I46" s="10"/>
      <c r="J46" s="11"/>
    </row>
    <row r="47" spans="1:10" x14ac:dyDescent="0.2">
      <c r="A47" s="5"/>
      <c r="B47" s="5"/>
      <c r="C47" s="5"/>
      <c r="D47" s="12"/>
      <c r="E47" s="12"/>
      <c r="F47" s="12"/>
      <c r="G47" s="10"/>
      <c r="H47" s="10"/>
      <c r="I47" s="10"/>
      <c r="J47" s="11"/>
    </row>
    <row r="48" spans="1:10" x14ac:dyDescent="0.2">
      <c r="A48" s="5"/>
      <c r="B48" s="5"/>
      <c r="C48" s="5"/>
      <c r="D48" s="12"/>
      <c r="E48" s="12"/>
      <c r="F48" s="12"/>
      <c r="G48" s="10"/>
      <c r="H48" s="10"/>
      <c r="I48" s="10"/>
      <c r="J48" s="11"/>
    </row>
    <row r="49" spans="1:10" x14ac:dyDescent="0.2">
      <c r="A49" s="5"/>
      <c r="B49" s="5"/>
      <c r="C49" s="5"/>
      <c r="D49" s="12"/>
      <c r="E49" s="12"/>
      <c r="F49" s="12"/>
      <c r="G49" s="10"/>
      <c r="H49" s="10"/>
      <c r="I49" s="10"/>
      <c r="J49" s="11"/>
    </row>
    <row r="50" spans="1:10" x14ac:dyDescent="0.2">
      <c r="A50" s="5"/>
      <c r="B50" s="5"/>
      <c r="C50" s="5"/>
      <c r="D50" s="12"/>
      <c r="E50" s="12"/>
      <c r="F50" s="15"/>
      <c r="G50" s="10"/>
      <c r="H50" s="10"/>
      <c r="I50" s="14"/>
    </row>
    <row r="51" spans="1:10" x14ac:dyDescent="0.2">
      <c r="A51" s="5"/>
      <c r="B51" s="5"/>
      <c r="C51" s="5"/>
      <c r="D51" s="15"/>
      <c r="E51" s="15"/>
      <c r="F51" s="12"/>
      <c r="G51" s="14"/>
      <c r="H51" s="14"/>
      <c r="I51" s="10"/>
      <c r="J51" s="11"/>
    </row>
    <row r="52" spans="1:10" x14ac:dyDescent="0.2">
      <c r="A52" s="5"/>
      <c r="B52" s="5"/>
      <c r="C52" s="5"/>
      <c r="D52" s="12"/>
      <c r="E52" s="12"/>
      <c r="F52" s="12"/>
      <c r="G52" s="10"/>
      <c r="H52" s="10"/>
      <c r="I52" s="10"/>
      <c r="J52" s="11"/>
    </row>
    <row r="53" spans="1:10" x14ac:dyDescent="0.2">
      <c r="A53" s="5"/>
      <c r="B53" s="5"/>
      <c r="C53" s="5"/>
      <c r="D53" s="12"/>
      <c r="E53" s="12"/>
      <c r="F53" s="12"/>
      <c r="G53" s="10"/>
      <c r="H53" s="10"/>
      <c r="I53" s="10"/>
      <c r="J53" s="11"/>
    </row>
    <row r="54" spans="1:10" x14ac:dyDescent="0.2">
      <c r="A54" s="5"/>
      <c r="B54" s="5"/>
      <c r="C54" s="5"/>
      <c r="D54" s="12"/>
      <c r="E54" s="12"/>
      <c r="F54" s="12"/>
      <c r="G54" s="10"/>
      <c r="H54" s="10"/>
      <c r="I54" s="10"/>
      <c r="J54" s="11"/>
    </row>
    <row r="55" spans="1:10" x14ac:dyDescent="0.2">
      <c r="A55" s="5"/>
      <c r="B55" s="5"/>
      <c r="C55" s="5"/>
      <c r="D55" s="12"/>
      <c r="E55" s="12"/>
      <c r="F55" s="12"/>
      <c r="G55" s="10"/>
      <c r="H55" s="10"/>
      <c r="I55" s="10"/>
      <c r="J55" s="11"/>
    </row>
    <row r="56" spans="1:10" x14ac:dyDescent="0.2">
      <c r="A56" s="5"/>
      <c r="B56" s="5"/>
      <c r="C56" s="5"/>
      <c r="D56" s="12"/>
      <c r="E56" s="12"/>
      <c r="F56" s="15"/>
      <c r="G56" s="10"/>
      <c r="H56" s="10"/>
      <c r="I56" s="14"/>
      <c r="J56" s="13"/>
    </row>
    <row r="57" spans="1:10" x14ac:dyDescent="0.2">
      <c r="A57" s="5"/>
      <c r="B57" s="5"/>
      <c r="C57" s="5"/>
      <c r="D57" s="15"/>
      <c r="E57" s="15"/>
      <c r="F57" s="12"/>
      <c r="G57" s="14"/>
      <c r="H57" s="14"/>
      <c r="I57" s="10"/>
      <c r="J57" s="11"/>
    </row>
    <row r="58" spans="1:10" x14ac:dyDescent="0.2">
      <c r="A58" s="5"/>
      <c r="B58" s="5"/>
      <c r="C58" s="5"/>
      <c r="D58" s="12"/>
      <c r="E58" s="12"/>
      <c r="F58" s="12"/>
      <c r="G58" s="10"/>
      <c r="H58" s="10"/>
      <c r="I58" s="10"/>
      <c r="J58" s="11"/>
    </row>
    <row r="59" spans="1:10" x14ac:dyDescent="0.2">
      <c r="A59" s="5"/>
      <c r="B59" s="5"/>
      <c r="C59" s="5"/>
      <c r="D59" s="12"/>
      <c r="E59" s="12"/>
      <c r="F59" s="12"/>
      <c r="G59" s="10"/>
      <c r="H59" s="10"/>
      <c r="I59" s="10"/>
      <c r="J59" s="11"/>
    </row>
    <row r="60" spans="1:10" x14ac:dyDescent="0.2">
      <c r="A60" s="5"/>
      <c r="B60" s="5"/>
      <c r="C60" s="5"/>
      <c r="D60" s="12"/>
      <c r="E60" s="12"/>
      <c r="F60" s="12"/>
      <c r="G60" s="10"/>
      <c r="H60" s="10"/>
      <c r="I60" s="10"/>
      <c r="J60" s="11"/>
    </row>
    <row r="61" spans="1:10" x14ac:dyDescent="0.2">
      <c r="A61" s="5"/>
      <c r="B61" s="5"/>
      <c r="C61" s="5"/>
      <c r="D61" s="12"/>
      <c r="E61" s="12"/>
      <c r="F61" s="12"/>
      <c r="G61" s="10"/>
      <c r="H61" s="10"/>
      <c r="I61" s="10"/>
      <c r="J61" s="11"/>
    </row>
    <row r="62" spans="1:10" x14ac:dyDescent="0.2">
      <c r="A62" s="5"/>
      <c r="B62" s="5"/>
      <c r="C62" s="5"/>
      <c r="D62" s="12"/>
      <c r="E62" s="12"/>
      <c r="F62" s="12"/>
      <c r="G62" s="10"/>
      <c r="H62" s="10"/>
      <c r="I62" s="10"/>
      <c r="J62" s="11"/>
    </row>
    <row r="63" spans="1:10" x14ac:dyDescent="0.2">
      <c r="A63" s="5"/>
      <c r="B63" s="5"/>
      <c r="C63" s="5"/>
      <c r="D63" s="12"/>
      <c r="E63" s="12"/>
      <c r="F63" s="12"/>
      <c r="G63" s="10"/>
      <c r="H63" s="10"/>
      <c r="I63" s="10"/>
      <c r="J63" s="11"/>
    </row>
    <row r="64" spans="1:10" x14ac:dyDescent="0.2">
      <c r="A64" s="5"/>
      <c r="B64" s="5"/>
      <c r="C64" s="5"/>
      <c r="D64" s="12"/>
      <c r="E64" s="12"/>
      <c r="F64" s="15"/>
      <c r="G64" s="10"/>
      <c r="H64" s="10"/>
      <c r="I64" s="14"/>
    </row>
    <row r="65" spans="1:10" x14ac:dyDescent="0.2">
      <c r="A65" s="5"/>
      <c r="B65" s="5"/>
      <c r="C65" s="5"/>
      <c r="D65" s="15"/>
      <c r="E65" s="15"/>
      <c r="F65" s="10"/>
      <c r="G65" s="14"/>
      <c r="H65" s="14"/>
      <c r="I65" s="10"/>
      <c r="J65" s="11"/>
    </row>
    <row r="66" spans="1:10" x14ac:dyDescent="0.2">
      <c r="A66" s="5"/>
      <c r="B66" s="5"/>
      <c r="C66" s="5"/>
      <c r="D66" s="10"/>
      <c r="E66" s="5"/>
      <c r="F66" s="10"/>
      <c r="G66" s="10"/>
      <c r="H66" s="10"/>
      <c r="I66" s="10"/>
      <c r="J66" s="11"/>
    </row>
    <row r="67" spans="1:10" x14ac:dyDescent="0.2">
      <c r="A67" s="5"/>
      <c r="B67" s="5"/>
      <c r="C67" s="5"/>
      <c r="D67" s="10"/>
      <c r="E67" s="5"/>
      <c r="F67" s="10"/>
      <c r="G67" s="10"/>
      <c r="H67" s="10"/>
      <c r="I67" s="10"/>
      <c r="J67" s="11"/>
    </row>
    <row r="68" spans="1:10" x14ac:dyDescent="0.2">
      <c r="A68" s="5"/>
      <c r="B68" s="5"/>
      <c r="C68" s="5"/>
      <c r="D68" s="10"/>
      <c r="E68" s="5"/>
      <c r="F68" s="10"/>
      <c r="G68" s="10"/>
      <c r="H68" s="10"/>
      <c r="I68" s="10"/>
      <c r="J68" s="11"/>
    </row>
    <row r="69" spans="1:10" x14ac:dyDescent="0.2">
      <c r="A69" s="5"/>
      <c r="B69" s="5"/>
      <c r="C69" s="5"/>
      <c r="D69" s="10"/>
      <c r="E69" s="5"/>
      <c r="F69" s="14"/>
      <c r="G69" s="10"/>
      <c r="H69" s="10"/>
      <c r="I69" s="14"/>
    </row>
    <row r="70" spans="1:10" x14ac:dyDescent="0.2">
      <c r="A70" s="5"/>
      <c r="B70" s="5"/>
      <c r="C70" s="5"/>
      <c r="D70" s="14"/>
      <c r="E70" s="16"/>
      <c r="G70" s="14"/>
      <c r="H70" s="14"/>
    </row>
  </sheetData>
  <mergeCells count="5">
    <mergeCell ref="A1:H1"/>
    <mergeCell ref="A2:B2"/>
    <mergeCell ref="C2:D2"/>
    <mergeCell ref="E2:F2"/>
    <mergeCell ref="G2:H2"/>
  </mergeCells>
  <conditionalFormatting sqref="D3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a-g</vt:lpstr>
      <vt:lpstr>Figure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res, Katie</dc:creator>
  <cp:lastModifiedBy>Doores, Katie</cp:lastModifiedBy>
  <dcterms:created xsi:type="dcterms:W3CDTF">2021-08-27T10:19:28Z</dcterms:created>
  <dcterms:modified xsi:type="dcterms:W3CDTF">2021-08-27T10:32:27Z</dcterms:modified>
</cp:coreProperties>
</file>